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90" yWindow="-90" windowWidth="23235" windowHeight="12555"/>
  </bookViews>
  <sheets>
    <sheet name="Meindl_Lovejoy_REF" sheetId="1" r:id="rId1"/>
    <sheet name="Specimen data" sheetId="7" r:id="rId2"/>
    <sheet name="Observer 1" sheetId="3" r:id="rId3"/>
    <sheet name="Observer 2" sheetId="2" r:id="rId4"/>
    <sheet name="Averaging observations" sheetId="6" r:id="rId5"/>
    <sheet name="Comparing data" sheetId="5" r:id="rId6"/>
    <sheet name="Feuil3" sheetId="4" state="hidden" r:id="rId7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43" i="6" l="1"/>
  <c r="K40" i="6"/>
  <c r="L38" i="6"/>
  <c r="K42" i="6"/>
  <c r="L35" i="6"/>
  <c r="K37" i="6"/>
  <c r="K34" i="6"/>
  <c r="K43" i="6"/>
  <c r="L42" i="6"/>
  <c r="L41" i="6"/>
  <c r="K41" i="6"/>
  <c r="L40" i="6"/>
  <c r="L39" i="6"/>
  <c r="K39" i="6"/>
  <c r="K38" i="6"/>
  <c r="L37" i="6"/>
  <c r="L36" i="6"/>
  <c r="K36" i="6"/>
  <c r="K35" i="6"/>
  <c r="L34" i="6"/>
  <c r="L28" i="6"/>
  <c r="K28" i="6"/>
  <c r="L27" i="6"/>
  <c r="K27" i="6"/>
  <c r="K24" i="6"/>
  <c r="L21" i="6"/>
  <c r="L20" i="6"/>
  <c r="L5" i="6"/>
  <c r="L19" i="6"/>
  <c r="K19" i="6"/>
  <c r="L26" i="6"/>
  <c r="K26" i="6"/>
  <c r="L25" i="6"/>
  <c r="K25" i="6"/>
  <c r="L24" i="6"/>
  <c r="L23" i="6"/>
  <c r="K23" i="6"/>
  <c r="L22" i="6"/>
  <c r="K22" i="6"/>
  <c r="K21" i="6"/>
  <c r="K20" i="6"/>
  <c r="L13" i="6"/>
  <c r="K13" i="6"/>
  <c r="L12" i="6"/>
  <c r="K12" i="6"/>
  <c r="L11" i="6"/>
  <c r="K11" i="6"/>
  <c r="L10" i="6"/>
  <c r="K10" i="6"/>
  <c r="L9" i="6"/>
  <c r="K9" i="6"/>
  <c r="L8" i="6"/>
  <c r="K8" i="6"/>
  <c r="L7" i="6"/>
  <c r="K7" i="6"/>
  <c r="L6" i="6"/>
  <c r="K6" i="6"/>
  <c r="K5" i="6"/>
  <c r="L4" i="6"/>
  <c r="K4" i="6"/>
  <c r="U87" i="2"/>
  <c r="T87" i="2"/>
  <c r="U86" i="2"/>
  <c r="T86" i="2"/>
  <c r="U85" i="2"/>
  <c r="T85" i="2"/>
  <c r="U84" i="2"/>
  <c r="T84" i="2"/>
  <c r="U83" i="2"/>
  <c r="T83" i="2"/>
  <c r="U82" i="2"/>
  <c r="T82" i="2"/>
  <c r="U81" i="2"/>
  <c r="T81" i="2"/>
  <c r="U80" i="2"/>
  <c r="T80" i="2"/>
  <c r="U79" i="2"/>
  <c r="T79" i="2"/>
  <c r="U78" i="2"/>
  <c r="T78" i="2"/>
  <c r="U57" i="2"/>
  <c r="T57" i="2"/>
  <c r="U56" i="2"/>
  <c r="T56" i="2"/>
  <c r="U55" i="2"/>
  <c r="T55" i="2"/>
  <c r="U54" i="2"/>
  <c r="T54" i="2"/>
  <c r="U53" i="2"/>
  <c r="T53" i="2"/>
  <c r="U52" i="2"/>
  <c r="T52" i="2"/>
  <c r="U51" i="2"/>
  <c r="T51" i="2"/>
  <c r="U50" i="2"/>
  <c r="T50" i="2"/>
  <c r="U49" i="2"/>
  <c r="T49" i="2"/>
  <c r="U48" i="2"/>
  <c r="T48" i="2"/>
  <c r="U27" i="2"/>
  <c r="T27" i="2"/>
  <c r="U26" i="2"/>
  <c r="T26" i="2"/>
  <c r="U25" i="2"/>
  <c r="T25" i="2"/>
  <c r="U24" i="2"/>
  <c r="T24" i="2"/>
  <c r="U23" i="2"/>
  <c r="T23" i="2"/>
  <c r="U22" i="2"/>
  <c r="T22" i="2"/>
  <c r="U21" i="2"/>
  <c r="T21" i="2"/>
  <c r="U20" i="2"/>
  <c r="T20" i="2"/>
  <c r="U19" i="2"/>
  <c r="T19" i="2"/>
  <c r="U18" i="2"/>
  <c r="T18" i="2"/>
  <c r="T33" i="2"/>
  <c r="U33" i="2"/>
  <c r="T34" i="2"/>
  <c r="U34" i="2"/>
  <c r="T35" i="2"/>
  <c r="U35" i="2"/>
  <c r="T36" i="2"/>
  <c r="U36" i="2"/>
  <c r="T37" i="2"/>
  <c r="U37" i="2"/>
  <c r="T38" i="2"/>
  <c r="U38" i="2"/>
  <c r="T39" i="2"/>
  <c r="U39" i="2"/>
  <c r="T40" i="2"/>
  <c r="U40" i="2"/>
  <c r="U87" i="3" l="1"/>
  <c r="T87" i="3"/>
  <c r="U86" i="3"/>
  <c r="T86" i="3"/>
  <c r="U85" i="3"/>
  <c r="T85" i="3"/>
  <c r="U84" i="3"/>
  <c r="T84" i="3"/>
  <c r="U83" i="3"/>
  <c r="T83" i="3"/>
  <c r="U82" i="3"/>
  <c r="T82" i="3"/>
  <c r="U81" i="3"/>
  <c r="T81" i="3"/>
  <c r="U80" i="3"/>
  <c r="T80" i="3"/>
  <c r="U79" i="3"/>
  <c r="T79" i="3"/>
  <c r="U78" i="3"/>
  <c r="T78" i="3"/>
  <c r="U57" i="3"/>
  <c r="T57" i="3"/>
  <c r="U56" i="3"/>
  <c r="T56" i="3"/>
  <c r="U55" i="3"/>
  <c r="T55" i="3"/>
  <c r="U54" i="3"/>
  <c r="T54" i="3"/>
  <c r="U53" i="3"/>
  <c r="T53" i="3"/>
  <c r="U52" i="3"/>
  <c r="T52" i="3"/>
  <c r="U51" i="3"/>
  <c r="T51" i="3"/>
  <c r="U50" i="3"/>
  <c r="T50" i="3"/>
  <c r="U49" i="3"/>
  <c r="T49" i="3"/>
  <c r="U48" i="3"/>
  <c r="T48" i="3"/>
  <c r="U42" i="3"/>
  <c r="T42" i="3"/>
  <c r="U41" i="3"/>
  <c r="T41" i="3"/>
  <c r="U40" i="3"/>
  <c r="T40" i="3"/>
  <c r="U39" i="3"/>
  <c r="T39" i="3"/>
  <c r="U38" i="3"/>
  <c r="T38" i="3"/>
  <c r="U37" i="3"/>
  <c r="T37" i="3"/>
  <c r="U36" i="3"/>
  <c r="T36" i="3"/>
  <c r="U35" i="3"/>
  <c r="T35" i="3"/>
  <c r="U34" i="3"/>
  <c r="T34" i="3"/>
  <c r="U33" i="3"/>
  <c r="T33" i="3"/>
  <c r="U27" i="3"/>
  <c r="T27" i="3"/>
  <c r="U26" i="3"/>
  <c r="T26" i="3"/>
  <c r="U25" i="3"/>
  <c r="T25" i="3"/>
  <c r="U24" i="3"/>
  <c r="T24" i="3"/>
  <c r="U23" i="3"/>
  <c r="T23" i="3"/>
  <c r="U22" i="3"/>
  <c r="T22" i="3"/>
  <c r="U21" i="3"/>
  <c r="T21" i="3"/>
  <c r="U20" i="3"/>
  <c r="T20" i="3"/>
  <c r="U19" i="3"/>
  <c r="T19" i="3"/>
  <c r="U18" i="3"/>
  <c r="T18" i="3"/>
  <c r="U72" i="3"/>
  <c r="T72" i="3"/>
  <c r="U71" i="3"/>
  <c r="T71" i="3"/>
  <c r="U70" i="3"/>
  <c r="T70" i="3"/>
  <c r="U69" i="3"/>
  <c r="T69" i="3"/>
  <c r="U68" i="3"/>
  <c r="T68" i="3"/>
  <c r="U67" i="3"/>
  <c r="T67" i="3"/>
  <c r="U66" i="3"/>
  <c r="T66" i="3"/>
  <c r="U65" i="3"/>
  <c r="T65" i="3"/>
  <c r="U64" i="3"/>
  <c r="T64" i="3"/>
  <c r="U63" i="3"/>
  <c r="T63" i="3"/>
  <c r="U12" i="3" l="1"/>
  <c r="T12" i="3"/>
  <c r="U11" i="3"/>
  <c r="T11" i="3"/>
  <c r="U10" i="3"/>
  <c r="T10" i="3"/>
  <c r="U9" i="3"/>
  <c r="T9" i="3"/>
  <c r="U8" i="3"/>
  <c r="T8" i="3"/>
  <c r="U7" i="3"/>
  <c r="T7" i="3"/>
  <c r="U6" i="3"/>
  <c r="T6" i="3"/>
  <c r="U5" i="3"/>
  <c r="T5" i="3"/>
  <c r="U4" i="3"/>
  <c r="T4" i="3"/>
  <c r="U3" i="3"/>
  <c r="T3" i="3"/>
  <c r="U72" i="2" l="1"/>
  <c r="T72" i="2"/>
  <c r="U71" i="2"/>
  <c r="T71" i="2"/>
  <c r="U70" i="2"/>
  <c r="T70" i="2"/>
  <c r="U69" i="2"/>
  <c r="T69" i="2"/>
  <c r="U68" i="2"/>
  <c r="T68" i="2"/>
  <c r="U67" i="2"/>
  <c r="T67" i="2"/>
  <c r="U66" i="2"/>
  <c r="T66" i="2"/>
  <c r="U65" i="2"/>
  <c r="T65" i="2"/>
  <c r="U64" i="2"/>
  <c r="T64" i="2"/>
  <c r="U63" i="2"/>
  <c r="T63" i="2"/>
  <c r="U42" i="2"/>
  <c r="T42" i="2"/>
  <c r="U41" i="2"/>
  <c r="T41" i="2"/>
  <c r="U12" i="2"/>
  <c r="T12" i="2"/>
  <c r="U11" i="2"/>
  <c r="T11" i="2"/>
  <c r="U10" i="2"/>
  <c r="T10" i="2"/>
  <c r="U9" i="2"/>
  <c r="T9" i="2"/>
  <c r="U8" i="2"/>
  <c r="T8" i="2"/>
  <c r="T7" i="2"/>
  <c r="U7" i="2"/>
  <c r="U6" i="2"/>
  <c r="T6" i="2"/>
  <c r="U5" i="2"/>
  <c r="T5" i="2"/>
  <c r="U4" i="2"/>
  <c r="T4" i="2"/>
  <c r="U3" i="2"/>
  <c r="T3" i="2"/>
</calcChain>
</file>

<file path=xl/sharedStrings.xml><?xml version="1.0" encoding="utf-8"?>
<sst xmlns="http://schemas.openxmlformats.org/spreadsheetml/2006/main" count="808" uniqueCount="74">
  <si>
    <t>Stage 0</t>
  </si>
  <si>
    <t>Stage 1</t>
  </si>
  <si>
    <t>Stage 2</t>
  </si>
  <si>
    <t>Stage 3</t>
  </si>
  <si>
    <t>Mean age</t>
  </si>
  <si>
    <t>SD</t>
  </si>
  <si>
    <t>Midlamboid right</t>
  </si>
  <si>
    <t>Midlamboid left</t>
  </si>
  <si>
    <t>Lambda</t>
  </si>
  <si>
    <t>Obelion</t>
  </si>
  <si>
    <t>Anterior sagittal</t>
  </si>
  <si>
    <t>Bregma</t>
  </si>
  <si>
    <t>Midcoronal right</t>
  </si>
  <si>
    <t>Midcoronal left</t>
  </si>
  <si>
    <t>Cranium 1</t>
  </si>
  <si>
    <t>Cranium 2</t>
  </si>
  <si>
    <t>Cranium 3</t>
  </si>
  <si>
    <t>Cranium 4</t>
  </si>
  <si>
    <t>Cranium 5</t>
  </si>
  <si>
    <t>Cranium 7</t>
  </si>
  <si>
    <t>Cranium 8</t>
  </si>
  <si>
    <t>Cranium 9</t>
  </si>
  <si>
    <t>Cranium 10</t>
  </si>
  <si>
    <t>MACROSCOPIC</t>
  </si>
  <si>
    <t>Age</t>
  </si>
  <si>
    <t>Mean SD</t>
  </si>
  <si>
    <t>Cranium 11</t>
  </si>
  <si>
    <t>MACRO</t>
  </si>
  <si>
    <t>MACROSCOPIC OBS1</t>
  </si>
  <si>
    <t>3D SCAN OBS1</t>
  </si>
  <si>
    <t>CT SCAN OBS1</t>
  </si>
  <si>
    <t>MACROSCOPIC OBS2</t>
  </si>
  <si>
    <t>3D SCAN OBS2</t>
  </si>
  <si>
    <t>CT SCAN OBS2</t>
  </si>
  <si>
    <r>
      <rPr>
        <b/>
        <sz val="11"/>
        <color theme="1"/>
        <rFont val="Calibri"/>
        <family val="2"/>
        <scheme val="minor"/>
      </rPr>
      <t>Meindl, R. S. and Lovejoy C. O. (1985)</t>
    </r>
    <r>
      <rPr>
        <sz val="11"/>
        <color theme="1"/>
        <rFont val="Calibri"/>
        <family val="2"/>
        <scheme val="minor"/>
      </rPr>
      <t xml:space="preserve"> Ectocranial suture closure: A revised method for the determination of skeletal age at death based on the lateral-anterior sutures. American Journal of Physical Anthropology 68: pp. 57-66.</t>
    </r>
  </si>
  <si>
    <t>OBS1 MACROSCOPIC R1</t>
  </si>
  <si>
    <t>OBS1 MACROSCOPIC R2</t>
  </si>
  <si>
    <t>OBS1 3D SCANS R2</t>
  </si>
  <si>
    <t>OBS1 3D SCANS R1</t>
  </si>
  <si>
    <t>OBS1 CT SCANS R1</t>
  </si>
  <si>
    <t>OBS1 CT SCANS R2</t>
  </si>
  <si>
    <t>OBS2 MACROSCOPIC R1</t>
  </si>
  <si>
    <t>OBS2 MACROSCOPIC R2</t>
  </si>
  <si>
    <t>OBS2 3D SCANNER R1</t>
  </si>
  <si>
    <t>OBS2 3D SCANNER R2</t>
  </si>
  <si>
    <t>OBS2 CT SCANS R1</t>
  </si>
  <si>
    <t>OBS2 CT SCANS R2</t>
  </si>
  <si>
    <t>AVERAGE OBS1-OBS2 MACROSCOPIC</t>
  </si>
  <si>
    <t>OBS1</t>
  </si>
  <si>
    <t>OBS2</t>
  </si>
  <si>
    <t xml:space="preserve">3D SCAN </t>
  </si>
  <si>
    <t xml:space="preserve">CT SCAN </t>
  </si>
  <si>
    <t>AVERAGE OBS1-OBS2 3D SCAN</t>
  </si>
  <si>
    <t>AVERAGE OBS1-OBS2 CT SCAN</t>
  </si>
  <si>
    <t>MACRO vs 3D vs CT</t>
  </si>
  <si>
    <t>3D</t>
  </si>
  <si>
    <t>CT</t>
  </si>
  <si>
    <t>OBS1 MACROvs3DvsCT</t>
  </si>
  <si>
    <t>OBS2 MACROvs3DvsCT</t>
  </si>
  <si>
    <t xml:space="preserve">Specimen </t>
  </si>
  <si>
    <t>M</t>
  </si>
  <si>
    <t>F</t>
  </si>
  <si>
    <t>Cranium Nr</t>
  </si>
  <si>
    <t xml:space="preserve">Age </t>
  </si>
  <si>
    <t>Sex</t>
  </si>
  <si>
    <t>Suture name and number in figure 1</t>
  </si>
  <si>
    <t>Midlamboid right (1)</t>
  </si>
  <si>
    <t>Midlamboid left (2)</t>
  </si>
  <si>
    <t>Lambda (3)</t>
  </si>
  <si>
    <t>Obelion (4)</t>
  </si>
  <si>
    <t>Anterior sagittal (5)</t>
  </si>
  <si>
    <t>Bregma (6)</t>
  </si>
  <si>
    <t>Midcoronal right (7)</t>
  </si>
  <si>
    <t>Midcoronal left (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8"/>
      </patternFill>
    </fill>
    <fill>
      <patternFill patternType="solid">
        <fgColor theme="8" tint="0.59999389629810485"/>
        <bgColor indexed="65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6">
    <xf numFmtId="0" fontId="0" fillId="0" borderId="0"/>
    <xf numFmtId="0" fontId="3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3" fillId="5" borderId="0" applyNumberFormat="0" applyBorder="0" applyAlignment="0" applyProtection="0"/>
    <xf numFmtId="0" fontId="1" fillId="6" borderId="0" applyNumberFormat="0" applyBorder="0" applyAlignment="0" applyProtection="0"/>
  </cellStyleXfs>
  <cellXfs count="38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1" fillId="3" borderId="1" xfId="2" applyBorder="1" applyAlignment="1">
      <alignment horizontal="center" vertical="center"/>
    </xf>
    <xf numFmtId="0" fontId="1" fillId="4" borderId="1" xfId="3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1" fillId="4" borderId="1" xfId="3" applyBorder="1" applyAlignment="1">
      <alignment horizontal="center"/>
    </xf>
    <xf numFmtId="0" fontId="3" fillId="5" borderId="0" xfId="4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2" fontId="0" fillId="0" borderId="0" xfId="0" applyNumberFormat="1"/>
    <xf numFmtId="2" fontId="1" fillId="4" borderId="1" xfId="3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0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3" fillId="5" borderId="1" xfId="4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NumberFormat="1" applyAlignment="1">
      <alignment horizontal="left" vertical="center" wrapText="1"/>
    </xf>
    <xf numFmtId="0" fontId="0" fillId="0" borderId="2" xfId="0" applyBorder="1" applyAlignment="1">
      <alignment horizontal="center"/>
    </xf>
    <xf numFmtId="0" fontId="1" fillId="4" borderId="11" xfId="3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2" fillId="2" borderId="2" xfId="1" applyFont="1" applyBorder="1" applyAlignment="1">
      <alignment horizontal="center" vertical="center"/>
    </xf>
    <xf numFmtId="0" fontId="2" fillId="2" borderId="3" xfId="1" applyFont="1" applyBorder="1" applyAlignment="1">
      <alignment horizontal="center" vertical="center"/>
    </xf>
    <xf numFmtId="0" fontId="2" fillId="2" borderId="5" xfId="1" applyFont="1" applyBorder="1" applyAlignment="1">
      <alignment horizontal="center" vertical="center"/>
    </xf>
    <xf numFmtId="0" fontId="2" fillId="2" borderId="1" xfId="1" applyFont="1" applyBorder="1" applyAlignment="1">
      <alignment horizontal="center"/>
    </xf>
    <xf numFmtId="0" fontId="0" fillId="0" borderId="0" xfId="0" applyNumberFormat="1" applyAlignment="1">
      <alignment horizontal="left" vertical="center" wrapText="1"/>
    </xf>
    <xf numFmtId="0" fontId="2" fillId="2" borderId="2" xfId="1" applyFont="1" applyBorder="1" applyAlignment="1">
      <alignment horizontal="center"/>
    </xf>
    <xf numFmtId="0" fontId="2" fillId="2" borderId="3" xfId="1" applyFont="1" applyBorder="1" applyAlignment="1">
      <alignment horizontal="center"/>
    </xf>
    <xf numFmtId="0" fontId="0" fillId="6" borderId="1" xfId="5" applyFont="1" applyBorder="1" applyAlignment="1">
      <alignment horizontal="center" vertical="center" wrapText="1"/>
    </xf>
  </cellXfs>
  <cellStyles count="6">
    <cellStyle name="20 % - Accent3" xfId="2" builtinId="38"/>
    <cellStyle name="40 % - Accent3" xfId="3" builtinId="39"/>
    <cellStyle name="40 % - Accent5" xfId="5" builtinId="47"/>
    <cellStyle name="Accent3" xfId="1" builtinId="37"/>
    <cellStyle name="Accent5" xfId="4" builtinId="45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fr-CH" sz="1200" b="1" i="0" u="none" strike="noStrike" kern="1200" cap="none" spc="0" normalizeH="0" baseline="0">
                <a:solidFill>
                  <a:sysClr val="windowText" lastClr="000000"/>
                </a:solidFill>
                <a:effectLst/>
                <a:latin typeface="+mj-lt"/>
                <a:ea typeface="+mj-ea"/>
                <a:cs typeface="+mj-cs"/>
              </a:defRPr>
            </a:pPr>
            <a:r>
              <a:rPr lang="fr-CH" sz="1200" b="1" i="0" u="none" strike="noStrike" kern="1200" cap="none" spc="0" normalizeH="0" baseline="0">
                <a:solidFill>
                  <a:sysClr val="windowText" lastClr="000000"/>
                </a:solidFill>
                <a:effectLst/>
                <a:latin typeface="+mj-lt"/>
                <a:ea typeface="+mj-ea"/>
                <a:cs typeface="+mj-cs"/>
              </a:rPr>
              <a:t>Differences in average age found by OBS1 and OBS2 - Macroscopic method</a:t>
            </a:r>
          </a:p>
        </c:rich>
      </c:tx>
      <c:layout>
        <c:manualLayout>
          <c:xMode val="edge"/>
          <c:yMode val="edge"/>
          <c:x val="0.18619424674697804"/>
          <c:y val="2.675584344811894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fr-CH" sz="1200" b="1" i="0" u="none" strike="noStrike" kern="1200" cap="none" spc="0" normalizeH="0" baseline="0">
              <a:solidFill>
                <a:sysClr val="windowText" lastClr="000000"/>
              </a:solidFill>
              <a:effectLst/>
              <a:latin typeface="+mj-lt"/>
              <a:ea typeface="+mj-ea"/>
              <a:cs typeface="+mj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mparing data'!$B$4</c:f>
              <c:strCache>
                <c:ptCount val="1"/>
                <c:pt idx="0">
                  <c:v>OBS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strRef>
              <c:f>'Comparing data'!$A$5:$A$14</c:f>
              <c:strCache>
                <c:ptCount val="10"/>
                <c:pt idx="0">
                  <c:v>Cranium 1</c:v>
                </c:pt>
                <c:pt idx="1">
                  <c:v>Cranium 2</c:v>
                </c:pt>
                <c:pt idx="2">
                  <c:v>Cranium 3</c:v>
                </c:pt>
                <c:pt idx="3">
                  <c:v>Cranium 4</c:v>
                </c:pt>
                <c:pt idx="4">
                  <c:v>Cranium 5</c:v>
                </c:pt>
                <c:pt idx="5">
                  <c:v>Cranium 7</c:v>
                </c:pt>
                <c:pt idx="6">
                  <c:v>Cranium 8</c:v>
                </c:pt>
                <c:pt idx="7">
                  <c:v>Cranium 9</c:v>
                </c:pt>
                <c:pt idx="8">
                  <c:v>Cranium 10</c:v>
                </c:pt>
                <c:pt idx="9">
                  <c:v>Cranium 11</c:v>
                </c:pt>
              </c:strCache>
            </c:strRef>
          </c:xVal>
          <c:yVal>
            <c:numRef>
              <c:f>'Comparing data'!$B$5:$B$14</c:f>
              <c:numCache>
                <c:formatCode>0.00</c:formatCode>
                <c:ptCount val="10"/>
                <c:pt idx="0">
                  <c:v>38.631250000000009</c:v>
                </c:pt>
                <c:pt idx="1">
                  <c:v>27.506250000000005</c:v>
                </c:pt>
                <c:pt idx="2">
                  <c:v>34.112500000000004</c:v>
                </c:pt>
                <c:pt idx="3">
                  <c:v>32.537500000000001</c:v>
                </c:pt>
                <c:pt idx="4">
                  <c:v>43.956250000000004</c:v>
                </c:pt>
                <c:pt idx="5">
                  <c:v>40.993750000000006</c:v>
                </c:pt>
                <c:pt idx="6">
                  <c:v>31.987500000000004</c:v>
                </c:pt>
                <c:pt idx="7">
                  <c:v>41.800000000000004</c:v>
                </c:pt>
                <c:pt idx="8">
                  <c:v>48.062500000000007</c:v>
                </c:pt>
                <c:pt idx="9">
                  <c:v>42.18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F00-41E6-99DE-2D15C5555F1C}"/>
            </c:ext>
          </c:extLst>
        </c:ser>
        <c:ser>
          <c:idx val="1"/>
          <c:order val="1"/>
          <c:tx>
            <c:strRef>
              <c:f>'Comparing data'!$C$4</c:f>
              <c:strCache>
                <c:ptCount val="1"/>
                <c:pt idx="0">
                  <c:v>OBS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Comparing data'!$A$5:$A$14</c:f>
              <c:strCache>
                <c:ptCount val="10"/>
                <c:pt idx="0">
                  <c:v>Cranium 1</c:v>
                </c:pt>
                <c:pt idx="1">
                  <c:v>Cranium 2</c:v>
                </c:pt>
                <c:pt idx="2">
                  <c:v>Cranium 3</c:v>
                </c:pt>
                <c:pt idx="3">
                  <c:v>Cranium 4</c:v>
                </c:pt>
                <c:pt idx="4">
                  <c:v>Cranium 5</c:v>
                </c:pt>
                <c:pt idx="5">
                  <c:v>Cranium 7</c:v>
                </c:pt>
                <c:pt idx="6">
                  <c:v>Cranium 8</c:v>
                </c:pt>
                <c:pt idx="7">
                  <c:v>Cranium 9</c:v>
                </c:pt>
                <c:pt idx="8">
                  <c:v>Cranium 10</c:v>
                </c:pt>
                <c:pt idx="9">
                  <c:v>Cranium 11</c:v>
                </c:pt>
              </c:strCache>
            </c:strRef>
          </c:xVal>
          <c:yVal>
            <c:numRef>
              <c:f>'Comparing data'!$C$5:$C$14</c:f>
              <c:numCache>
                <c:formatCode>0.00</c:formatCode>
                <c:ptCount val="10"/>
                <c:pt idx="0">
                  <c:v>40.525000000000006</c:v>
                </c:pt>
                <c:pt idx="1">
                  <c:v>42.862500000000004</c:v>
                </c:pt>
                <c:pt idx="2">
                  <c:v>36.731250000000003</c:v>
                </c:pt>
                <c:pt idx="3">
                  <c:v>33.087499999999999</c:v>
                </c:pt>
                <c:pt idx="4">
                  <c:v>46.162500000000001</c:v>
                </c:pt>
                <c:pt idx="5">
                  <c:v>46.75</c:v>
                </c:pt>
                <c:pt idx="6">
                  <c:v>34.625</c:v>
                </c:pt>
                <c:pt idx="7">
                  <c:v>46.931250000000006</c:v>
                </c:pt>
                <c:pt idx="8">
                  <c:v>48.881250000000009</c:v>
                </c:pt>
                <c:pt idx="9">
                  <c:v>44.25000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F00-41E6-99DE-2D15C5555F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7635016"/>
        <c:axId val="587634360"/>
      </c:scatterChart>
      <c:valAx>
        <c:axId val="587635016"/>
        <c:scaling>
          <c:orientation val="minMax"/>
          <c:max val="10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/>
                  <a:t>Cranium number</a:t>
                </a:r>
              </a:p>
            </c:rich>
          </c:tx>
          <c:layout>
            <c:manualLayout>
              <c:xMode val="edge"/>
              <c:yMode val="edge"/>
              <c:x val="0.43374982165892867"/>
              <c:y val="0.833116564965089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@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87634360"/>
        <c:crosses val="autoZero"/>
        <c:crossBetween val="midCat"/>
        <c:majorUnit val="1"/>
      </c:valAx>
      <c:valAx>
        <c:axId val="587634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/>
                  <a:t>Average</a:t>
                </a:r>
                <a:r>
                  <a:rPr lang="fr-CH" baseline="0"/>
                  <a:t> age found</a:t>
                </a:r>
                <a:endParaRPr lang="fr-CH"/>
              </a:p>
            </c:rich>
          </c:tx>
          <c:layout>
            <c:manualLayout>
              <c:xMode val="edge"/>
              <c:yMode val="edge"/>
              <c:x val="1.8874430051659462E-2"/>
              <c:y val="0.301135762159144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87635016"/>
        <c:crossesAt val="0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fr-CH" sz="1200" b="1" i="0" u="none" strike="noStrike" kern="1200" cap="none" spc="0" normalizeH="0" baseline="0">
                <a:solidFill>
                  <a:sysClr val="windowText" lastClr="000000"/>
                </a:solidFill>
                <a:effectLst/>
                <a:latin typeface="+mj-lt"/>
                <a:ea typeface="+mj-ea"/>
                <a:cs typeface="+mj-cs"/>
              </a:defRPr>
            </a:pPr>
            <a:r>
              <a:rPr lang="fr-CH" sz="1200" b="1" i="0" u="none" strike="noStrike" kern="1200" cap="none" spc="0" normalizeH="0" baseline="0">
                <a:solidFill>
                  <a:sysClr val="windowText" lastClr="000000"/>
                </a:solidFill>
                <a:effectLst/>
                <a:latin typeface="+mj-lt"/>
                <a:ea typeface="+mj-ea"/>
                <a:cs typeface="+mj-cs"/>
              </a:rPr>
              <a:t>Differences in average age found by OBS1 and OBS2 - 3D surface scanning method</a:t>
            </a:r>
          </a:p>
        </c:rich>
      </c:tx>
      <c:layout>
        <c:manualLayout>
          <c:xMode val="edge"/>
          <c:yMode val="edge"/>
          <c:x val="0.16821476620348971"/>
          <c:y val="2.645833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fr-CH" sz="1200" b="1" i="0" u="none" strike="noStrike" kern="1200" cap="none" spc="0" normalizeH="0" baseline="0">
              <a:solidFill>
                <a:sysClr val="windowText" lastClr="000000"/>
              </a:solidFill>
              <a:effectLst/>
              <a:latin typeface="+mj-lt"/>
              <a:ea typeface="+mj-ea"/>
              <a:cs typeface="+mj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mparing data'!$B$22</c:f>
              <c:strCache>
                <c:ptCount val="1"/>
                <c:pt idx="0">
                  <c:v>OBS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strRef>
              <c:f>'Comparing data'!$A$23:$A$32</c:f>
              <c:strCache>
                <c:ptCount val="10"/>
                <c:pt idx="0">
                  <c:v>Cranium 1</c:v>
                </c:pt>
                <c:pt idx="1">
                  <c:v>Cranium 2</c:v>
                </c:pt>
                <c:pt idx="2">
                  <c:v>Cranium 3</c:v>
                </c:pt>
                <c:pt idx="3">
                  <c:v>Cranium 4</c:v>
                </c:pt>
                <c:pt idx="4">
                  <c:v>Cranium 5</c:v>
                </c:pt>
                <c:pt idx="5">
                  <c:v>Cranium 7</c:v>
                </c:pt>
                <c:pt idx="6">
                  <c:v>Cranium 8</c:v>
                </c:pt>
                <c:pt idx="7">
                  <c:v>Cranium 9</c:v>
                </c:pt>
                <c:pt idx="8">
                  <c:v>Cranium 10</c:v>
                </c:pt>
                <c:pt idx="9">
                  <c:v>Cranium 11</c:v>
                </c:pt>
              </c:strCache>
            </c:strRef>
          </c:xVal>
          <c:yVal>
            <c:numRef>
              <c:f>'Comparing data'!$B$23:$B$32</c:f>
              <c:numCache>
                <c:formatCode>0.00</c:formatCode>
                <c:ptCount val="10"/>
                <c:pt idx="0">
                  <c:v>42.368750000000006</c:v>
                </c:pt>
                <c:pt idx="1">
                  <c:v>44.581250000000004</c:v>
                </c:pt>
                <c:pt idx="2">
                  <c:v>40.731250000000003</c:v>
                </c:pt>
                <c:pt idx="3">
                  <c:v>33.35</c:v>
                </c:pt>
                <c:pt idx="4">
                  <c:v>47.618750000000006</c:v>
                </c:pt>
                <c:pt idx="5">
                  <c:v>44.924999999999997</c:v>
                </c:pt>
                <c:pt idx="6">
                  <c:v>32.462500000000006</c:v>
                </c:pt>
                <c:pt idx="7">
                  <c:v>41.462500000000006</c:v>
                </c:pt>
                <c:pt idx="8">
                  <c:v>48.800000000000011</c:v>
                </c:pt>
                <c:pt idx="9">
                  <c:v>43.45625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740-4075-BBD5-EDE25130E8CD}"/>
            </c:ext>
          </c:extLst>
        </c:ser>
        <c:ser>
          <c:idx val="1"/>
          <c:order val="1"/>
          <c:tx>
            <c:strRef>
              <c:f>'Comparing data'!$C$22</c:f>
              <c:strCache>
                <c:ptCount val="1"/>
                <c:pt idx="0">
                  <c:v>OBS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Comparing data'!$A$23:$A$32</c:f>
              <c:strCache>
                <c:ptCount val="10"/>
                <c:pt idx="0">
                  <c:v>Cranium 1</c:v>
                </c:pt>
                <c:pt idx="1">
                  <c:v>Cranium 2</c:v>
                </c:pt>
                <c:pt idx="2">
                  <c:v>Cranium 3</c:v>
                </c:pt>
                <c:pt idx="3">
                  <c:v>Cranium 4</c:v>
                </c:pt>
                <c:pt idx="4">
                  <c:v>Cranium 5</c:v>
                </c:pt>
                <c:pt idx="5">
                  <c:v>Cranium 7</c:v>
                </c:pt>
                <c:pt idx="6">
                  <c:v>Cranium 8</c:v>
                </c:pt>
                <c:pt idx="7">
                  <c:v>Cranium 9</c:v>
                </c:pt>
                <c:pt idx="8">
                  <c:v>Cranium 10</c:v>
                </c:pt>
                <c:pt idx="9">
                  <c:v>Cranium 11</c:v>
                </c:pt>
              </c:strCache>
            </c:strRef>
          </c:xVal>
          <c:yVal>
            <c:numRef>
              <c:f>'Comparing data'!$C$23:$C$32</c:f>
              <c:numCache>
                <c:formatCode>0.00</c:formatCode>
                <c:ptCount val="10"/>
                <c:pt idx="0">
                  <c:v>44.625</c:v>
                </c:pt>
                <c:pt idx="1">
                  <c:v>43.168750000000003</c:v>
                </c:pt>
                <c:pt idx="2">
                  <c:v>42.525000000000006</c:v>
                </c:pt>
                <c:pt idx="3">
                  <c:v>36.174999999999997</c:v>
                </c:pt>
                <c:pt idx="4">
                  <c:v>47.618750000000006</c:v>
                </c:pt>
                <c:pt idx="5">
                  <c:v>48.437500000000007</c:v>
                </c:pt>
                <c:pt idx="6">
                  <c:v>36.450000000000003</c:v>
                </c:pt>
                <c:pt idx="7">
                  <c:v>47.150000000000006</c:v>
                </c:pt>
                <c:pt idx="8">
                  <c:v>49.618750000000006</c:v>
                </c:pt>
                <c:pt idx="9">
                  <c:v>48.61875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740-4075-BBD5-EDE25130E8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5564256"/>
        <c:axId val="585560976"/>
      </c:scatterChart>
      <c:valAx>
        <c:axId val="585564256"/>
        <c:scaling>
          <c:orientation val="minMax"/>
          <c:max val="10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/>
                  <a:t>Cranium number</a:t>
                </a:r>
              </a:p>
            </c:rich>
          </c:tx>
          <c:layout>
            <c:manualLayout>
              <c:xMode val="edge"/>
              <c:yMode val="edge"/>
              <c:x val="0.42301498956704731"/>
              <c:y val="0.829150718708145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85560976"/>
        <c:crosses val="autoZero"/>
        <c:crossBetween val="midCat"/>
      </c:valAx>
      <c:valAx>
        <c:axId val="585560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/>
                  <a:t>Average age found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855642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fr-CH" sz="1200" b="1" i="0" u="none" strike="noStrike" kern="1200" cap="none" spc="0" normalizeH="0" baseline="0">
                <a:solidFill>
                  <a:sysClr val="windowText" lastClr="000000"/>
                </a:solidFill>
                <a:effectLst/>
                <a:latin typeface="+mj-lt"/>
                <a:ea typeface="+mj-ea"/>
                <a:cs typeface="+mj-cs"/>
              </a:defRPr>
            </a:pPr>
            <a:r>
              <a:rPr lang="fr-CH" sz="1200" b="1" i="0" u="none" strike="noStrike" kern="1200" cap="none" spc="0" normalizeH="0" baseline="0">
                <a:solidFill>
                  <a:sysClr val="windowText" lastClr="000000"/>
                </a:solidFill>
                <a:effectLst/>
                <a:latin typeface="+mj-lt"/>
                <a:ea typeface="+mj-ea"/>
                <a:cs typeface="+mj-cs"/>
              </a:rPr>
              <a:t>Differences in average age found by OBS1 and OBS2 - CT scan method</a:t>
            </a:r>
          </a:p>
        </c:rich>
      </c:tx>
      <c:layout>
        <c:manualLayout>
          <c:xMode val="edge"/>
          <c:yMode val="edge"/>
          <c:x val="0.12814698421501269"/>
          <c:y val="2.645833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fr-CH" sz="1200" b="1" i="0" u="none" strike="noStrike" kern="1200" cap="none" spc="0" normalizeH="0" baseline="0">
              <a:solidFill>
                <a:sysClr val="windowText" lastClr="000000"/>
              </a:solidFill>
              <a:effectLst/>
              <a:latin typeface="+mj-lt"/>
              <a:ea typeface="+mj-ea"/>
              <a:cs typeface="+mj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mparing data'!$B$40</c:f>
              <c:strCache>
                <c:ptCount val="1"/>
                <c:pt idx="0">
                  <c:v>OBS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strRef>
              <c:f>'Comparing data'!$A$41:$A$50</c:f>
              <c:strCache>
                <c:ptCount val="10"/>
                <c:pt idx="0">
                  <c:v>Cranium 1</c:v>
                </c:pt>
                <c:pt idx="1">
                  <c:v>Cranium 2</c:v>
                </c:pt>
                <c:pt idx="2">
                  <c:v>Cranium 3</c:v>
                </c:pt>
                <c:pt idx="3">
                  <c:v>Cranium 4</c:v>
                </c:pt>
                <c:pt idx="4">
                  <c:v>Cranium 5</c:v>
                </c:pt>
                <c:pt idx="5">
                  <c:v>Cranium 7</c:v>
                </c:pt>
                <c:pt idx="6">
                  <c:v>Cranium 8</c:v>
                </c:pt>
                <c:pt idx="7">
                  <c:v>Cranium 9</c:v>
                </c:pt>
                <c:pt idx="8">
                  <c:v>Cranium 10</c:v>
                </c:pt>
                <c:pt idx="9">
                  <c:v>Cranium 11</c:v>
                </c:pt>
              </c:strCache>
            </c:strRef>
          </c:xVal>
          <c:yVal>
            <c:numRef>
              <c:f>'Comparing data'!$B$41:$B$50</c:f>
              <c:numCache>
                <c:formatCode>0.00</c:formatCode>
                <c:ptCount val="10"/>
                <c:pt idx="0">
                  <c:v>37.581250000000004</c:v>
                </c:pt>
                <c:pt idx="1">
                  <c:v>39.275000000000006</c:v>
                </c:pt>
                <c:pt idx="2">
                  <c:v>35.375000000000007</c:v>
                </c:pt>
                <c:pt idx="3">
                  <c:v>33.087499999999999</c:v>
                </c:pt>
                <c:pt idx="4">
                  <c:v>40.618750000000006</c:v>
                </c:pt>
                <c:pt idx="5">
                  <c:v>40.78125</c:v>
                </c:pt>
                <c:pt idx="6">
                  <c:v>31.987500000000004</c:v>
                </c:pt>
                <c:pt idx="7">
                  <c:v>39.368750000000006</c:v>
                </c:pt>
                <c:pt idx="8">
                  <c:v>48.168750000000003</c:v>
                </c:pt>
                <c:pt idx="9">
                  <c:v>40.9874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7E2-4195-8557-AD796EDA10B7}"/>
            </c:ext>
          </c:extLst>
        </c:ser>
        <c:ser>
          <c:idx val="1"/>
          <c:order val="1"/>
          <c:tx>
            <c:strRef>
              <c:f>'Comparing data'!$C$40</c:f>
              <c:strCache>
                <c:ptCount val="1"/>
                <c:pt idx="0">
                  <c:v>OBS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Comparing data'!$A$41:$A$50</c:f>
              <c:strCache>
                <c:ptCount val="10"/>
                <c:pt idx="0">
                  <c:v>Cranium 1</c:v>
                </c:pt>
                <c:pt idx="1">
                  <c:v>Cranium 2</c:v>
                </c:pt>
                <c:pt idx="2">
                  <c:v>Cranium 3</c:v>
                </c:pt>
                <c:pt idx="3">
                  <c:v>Cranium 4</c:v>
                </c:pt>
                <c:pt idx="4">
                  <c:v>Cranium 5</c:v>
                </c:pt>
                <c:pt idx="5">
                  <c:v>Cranium 7</c:v>
                </c:pt>
                <c:pt idx="6">
                  <c:v>Cranium 8</c:v>
                </c:pt>
                <c:pt idx="7">
                  <c:v>Cranium 9</c:v>
                </c:pt>
                <c:pt idx="8">
                  <c:v>Cranium 10</c:v>
                </c:pt>
                <c:pt idx="9">
                  <c:v>Cranium 11</c:v>
                </c:pt>
              </c:strCache>
            </c:strRef>
          </c:xVal>
          <c:yVal>
            <c:numRef>
              <c:f>'Comparing data'!$C$41:$C$50</c:f>
              <c:numCache>
                <c:formatCode>0.00</c:formatCode>
                <c:ptCount val="10"/>
                <c:pt idx="0">
                  <c:v>45.15625</c:v>
                </c:pt>
                <c:pt idx="1">
                  <c:v>44.168750000000003</c:v>
                </c:pt>
                <c:pt idx="2">
                  <c:v>45.05</c:v>
                </c:pt>
                <c:pt idx="3">
                  <c:v>37.200000000000003</c:v>
                </c:pt>
                <c:pt idx="4">
                  <c:v>46.162500000000001</c:v>
                </c:pt>
                <c:pt idx="5">
                  <c:v>46.28125</c:v>
                </c:pt>
                <c:pt idx="6">
                  <c:v>35.662500000000001</c:v>
                </c:pt>
                <c:pt idx="7">
                  <c:v>45.84375</c:v>
                </c:pt>
                <c:pt idx="8">
                  <c:v>47.818750000000009</c:v>
                </c:pt>
                <c:pt idx="9">
                  <c:v>45.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7E2-4195-8557-AD796EDA10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2605760"/>
        <c:axId val="452605104"/>
      </c:scatterChart>
      <c:valAx>
        <c:axId val="452605760"/>
        <c:scaling>
          <c:orientation val="minMax"/>
          <c:max val="10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/>
                  <a:t>Cranium number</a:t>
                </a:r>
              </a:p>
            </c:rich>
          </c:tx>
          <c:layout>
            <c:manualLayout>
              <c:xMode val="edge"/>
              <c:yMode val="edge"/>
              <c:x val="0.42301498956704731"/>
              <c:y val="0.837082411222033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52605104"/>
        <c:crosses val="autoZero"/>
        <c:crossBetween val="midCat"/>
        <c:majorUnit val="1"/>
      </c:valAx>
      <c:valAx>
        <c:axId val="452605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/>
                  <a:t>Average age found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526057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ysClr val="windowText" lastClr="000000"/>
                </a:solidFill>
                <a:latin typeface="+mj-lt"/>
                <a:ea typeface="+mn-ea"/>
                <a:cs typeface="+mn-cs"/>
              </a:defRPr>
            </a:pPr>
            <a:r>
              <a:rPr lang="fr-CH" sz="1200" b="1">
                <a:solidFill>
                  <a:sysClr val="windowText" lastClr="000000"/>
                </a:solidFill>
                <a:latin typeface="+mj-lt"/>
              </a:rPr>
              <a:t>Differences in average age found with each method used: macroscopic observation, 3D surface scanning, CT scan</a:t>
            </a:r>
          </a:p>
        </c:rich>
      </c:tx>
      <c:layout>
        <c:manualLayout>
          <c:xMode val="edge"/>
          <c:yMode val="edge"/>
          <c:x val="0.16750945918009222"/>
          <c:y val="3.96875000000000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ysClr val="windowText" lastClr="000000"/>
              </a:solidFill>
              <a:latin typeface="+mj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mparing data'!$B$60</c:f>
              <c:strCache>
                <c:ptCount val="1"/>
                <c:pt idx="0">
                  <c:v>MACRO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strRef>
              <c:f>'Comparing data'!$A$61:$A$70</c:f>
              <c:strCache>
                <c:ptCount val="10"/>
                <c:pt idx="0">
                  <c:v>Cranium 1</c:v>
                </c:pt>
                <c:pt idx="1">
                  <c:v>Cranium 2</c:v>
                </c:pt>
                <c:pt idx="2">
                  <c:v>Cranium 3</c:v>
                </c:pt>
                <c:pt idx="3">
                  <c:v>Cranium 4</c:v>
                </c:pt>
                <c:pt idx="4">
                  <c:v>Cranium 5</c:v>
                </c:pt>
                <c:pt idx="5">
                  <c:v>Cranium 7</c:v>
                </c:pt>
                <c:pt idx="6">
                  <c:v>Cranium 8</c:v>
                </c:pt>
                <c:pt idx="7">
                  <c:v>Cranium 9</c:v>
                </c:pt>
                <c:pt idx="8">
                  <c:v>Cranium 10</c:v>
                </c:pt>
                <c:pt idx="9">
                  <c:v>Cranium 11</c:v>
                </c:pt>
              </c:strCache>
            </c:strRef>
          </c:xVal>
          <c:yVal>
            <c:numRef>
              <c:f>'Comparing data'!$B$61:$B$70</c:f>
              <c:numCache>
                <c:formatCode>0.00</c:formatCode>
                <c:ptCount val="10"/>
                <c:pt idx="0">
                  <c:v>39.578125000000007</c:v>
                </c:pt>
                <c:pt idx="1">
                  <c:v>35.184375000000003</c:v>
                </c:pt>
                <c:pt idx="2">
                  <c:v>35.421875</c:v>
                </c:pt>
                <c:pt idx="3">
                  <c:v>32.8125</c:v>
                </c:pt>
                <c:pt idx="4">
                  <c:v>45.059375000000003</c:v>
                </c:pt>
                <c:pt idx="5">
                  <c:v>43.871875000000003</c:v>
                </c:pt>
                <c:pt idx="6">
                  <c:v>33.306250000000006</c:v>
                </c:pt>
                <c:pt idx="7">
                  <c:v>44.365625000000009</c:v>
                </c:pt>
                <c:pt idx="8">
                  <c:v>48.471875000000011</c:v>
                </c:pt>
                <c:pt idx="9">
                  <c:v>43.218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59D-4556-83A5-48C5387450E9}"/>
            </c:ext>
          </c:extLst>
        </c:ser>
        <c:ser>
          <c:idx val="1"/>
          <c:order val="1"/>
          <c:tx>
            <c:strRef>
              <c:f>'Comparing data'!$C$60</c:f>
              <c:strCache>
                <c:ptCount val="1"/>
                <c:pt idx="0">
                  <c:v>3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3">
                  <a:lumMod val="75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Comparing data'!$A$61:$A$70</c:f>
              <c:strCache>
                <c:ptCount val="10"/>
                <c:pt idx="0">
                  <c:v>Cranium 1</c:v>
                </c:pt>
                <c:pt idx="1">
                  <c:v>Cranium 2</c:v>
                </c:pt>
                <c:pt idx="2">
                  <c:v>Cranium 3</c:v>
                </c:pt>
                <c:pt idx="3">
                  <c:v>Cranium 4</c:v>
                </c:pt>
                <c:pt idx="4">
                  <c:v>Cranium 5</c:v>
                </c:pt>
                <c:pt idx="5">
                  <c:v>Cranium 7</c:v>
                </c:pt>
                <c:pt idx="6">
                  <c:v>Cranium 8</c:v>
                </c:pt>
                <c:pt idx="7">
                  <c:v>Cranium 9</c:v>
                </c:pt>
                <c:pt idx="8">
                  <c:v>Cranium 10</c:v>
                </c:pt>
                <c:pt idx="9">
                  <c:v>Cranium 11</c:v>
                </c:pt>
              </c:strCache>
            </c:strRef>
          </c:xVal>
          <c:yVal>
            <c:numRef>
              <c:f>'Comparing data'!$C$61:$C$70</c:f>
              <c:numCache>
                <c:formatCode>0.00</c:formatCode>
                <c:ptCount val="10"/>
                <c:pt idx="0">
                  <c:v>43.496875000000003</c:v>
                </c:pt>
                <c:pt idx="1">
                  <c:v>43.875</c:v>
                </c:pt>
                <c:pt idx="2">
                  <c:v>41.628125000000004</c:v>
                </c:pt>
                <c:pt idx="3">
                  <c:v>34.762500000000003</c:v>
                </c:pt>
                <c:pt idx="4">
                  <c:v>47.618750000000006</c:v>
                </c:pt>
                <c:pt idx="5">
                  <c:v>46.681250000000006</c:v>
                </c:pt>
                <c:pt idx="6">
                  <c:v>34.456250000000004</c:v>
                </c:pt>
                <c:pt idx="7">
                  <c:v>44.306250000000006</c:v>
                </c:pt>
                <c:pt idx="8">
                  <c:v>49.209375000000009</c:v>
                </c:pt>
                <c:pt idx="9">
                  <c:v>46.0375000000000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59D-4556-83A5-48C5387450E9}"/>
            </c:ext>
          </c:extLst>
        </c:ser>
        <c:ser>
          <c:idx val="2"/>
          <c:order val="2"/>
          <c:tx>
            <c:strRef>
              <c:f>'Comparing data'!$D$60</c:f>
              <c:strCache>
                <c:ptCount val="1"/>
                <c:pt idx="0">
                  <c:v>C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plus"/>
            <c:size val="5"/>
            <c:spPr>
              <a:solidFill>
                <a:schemeClr val="tx1">
                  <a:lumMod val="75000"/>
                  <a:lumOff val="25000"/>
                </a:schemeClr>
              </a:solidFill>
              <a:ln w="9525">
                <a:solidFill>
                  <a:schemeClr val="bg1"/>
                </a:solidFill>
              </a:ln>
              <a:effectLst/>
            </c:spPr>
          </c:marker>
          <c:xVal>
            <c:strRef>
              <c:f>'Comparing data'!$A$61:$A$70</c:f>
              <c:strCache>
                <c:ptCount val="10"/>
                <c:pt idx="0">
                  <c:v>Cranium 1</c:v>
                </c:pt>
                <c:pt idx="1">
                  <c:v>Cranium 2</c:v>
                </c:pt>
                <c:pt idx="2">
                  <c:v>Cranium 3</c:v>
                </c:pt>
                <c:pt idx="3">
                  <c:v>Cranium 4</c:v>
                </c:pt>
                <c:pt idx="4">
                  <c:v>Cranium 5</c:v>
                </c:pt>
                <c:pt idx="5">
                  <c:v>Cranium 7</c:v>
                </c:pt>
                <c:pt idx="6">
                  <c:v>Cranium 8</c:v>
                </c:pt>
                <c:pt idx="7">
                  <c:v>Cranium 9</c:v>
                </c:pt>
                <c:pt idx="8">
                  <c:v>Cranium 10</c:v>
                </c:pt>
                <c:pt idx="9">
                  <c:v>Cranium 11</c:v>
                </c:pt>
              </c:strCache>
            </c:strRef>
          </c:xVal>
          <c:yVal>
            <c:numRef>
              <c:f>'Comparing data'!$D$61:$D$70</c:f>
              <c:numCache>
                <c:formatCode>0.00</c:formatCode>
                <c:ptCount val="10"/>
                <c:pt idx="0">
                  <c:v>41.368750000000006</c:v>
                </c:pt>
                <c:pt idx="1">
                  <c:v>41.721875000000004</c:v>
                </c:pt>
                <c:pt idx="2">
                  <c:v>40.212500000000006</c:v>
                </c:pt>
                <c:pt idx="3">
                  <c:v>35.143749999999997</c:v>
                </c:pt>
                <c:pt idx="4">
                  <c:v>43.390625</c:v>
                </c:pt>
                <c:pt idx="5">
                  <c:v>43.53125</c:v>
                </c:pt>
                <c:pt idx="6">
                  <c:v>33.825000000000003</c:v>
                </c:pt>
                <c:pt idx="7">
                  <c:v>42.606250000000003</c:v>
                </c:pt>
                <c:pt idx="8">
                  <c:v>47.993750000000006</c:v>
                </c:pt>
                <c:pt idx="9">
                  <c:v>43.16875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59D-4556-83A5-48C5387450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9855336"/>
        <c:axId val="589855664"/>
      </c:scatterChart>
      <c:valAx>
        <c:axId val="589855336"/>
        <c:scaling>
          <c:orientation val="minMax"/>
          <c:max val="10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/>
                  <a:t>Cranium number</a:t>
                </a:r>
              </a:p>
            </c:rich>
          </c:tx>
          <c:layout>
            <c:manualLayout>
              <c:xMode val="edge"/>
              <c:yMode val="edge"/>
              <c:x val="0.41357777454121752"/>
              <c:y val="0.8409382374705012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89855664"/>
        <c:crosses val="autoZero"/>
        <c:crossBetween val="midCat"/>
      </c:valAx>
      <c:valAx>
        <c:axId val="589855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/>
                  <a:t>Avergae age found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89855336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sz="1200" b="1" i="0" u="none" strike="noStrike" kern="1200" spc="0" baseline="0">
                <a:solidFill>
                  <a:sysClr val="windowText" lastClr="000000"/>
                </a:solidFill>
                <a:latin typeface="+mj-lt"/>
                <a:ea typeface="+mn-ea"/>
                <a:cs typeface="+mn-cs"/>
              </a:defRPr>
            </a:pPr>
            <a:r>
              <a:rPr lang="fr-CH" sz="1200" b="1" i="0" u="none" strike="noStrike" kern="1200" spc="0" baseline="0">
                <a:solidFill>
                  <a:sysClr val="windowText" lastClr="000000"/>
                </a:solidFill>
                <a:latin typeface="+mj-lt"/>
                <a:ea typeface="+mn-ea"/>
                <a:cs typeface="+mn-cs"/>
              </a:rPr>
              <a:t>Differences in average age found by OBS1 with each method used: macroscopic observation, 3D surface scanning, CT sca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sz="1200" b="1" i="0" u="none" strike="noStrike" kern="1200" spc="0" baseline="0">
              <a:solidFill>
                <a:sysClr val="windowText" lastClr="000000"/>
              </a:solidFill>
              <a:latin typeface="+mj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mparing data'!$B$81</c:f>
              <c:strCache>
                <c:ptCount val="1"/>
                <c:pt idx="0">
                  <c:v>MACRO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strRef>
              <c:f>'Comparing data'!$A$82:$A$91</c:f>
              <c:strCache>
                <c:ptCount val="10"/>
                <c:pt idx="0">
                  <c:v>Cranium 1</c:v>
                </c:pt>
                <c:pt idx="1">
                  <c:v>Cranium 2</c:v>
                </c:pt>
                <c:pt idx="2">
                  <c:v>Cranium 3</c:v>
                </c:pt>
                <c:pt idx="3">
                  <c:v>Cranium 4</c:v>
                </c:pt>
                <c:pt idx="4">
                  <c:v>Cranium 5</c:v>
                </c:pt>
                <c:pt idx="5">
                  <c:v>Cranium 7</c:v>
                </c:pt>
                <c:pt idx="6">
                  <c:v>Cranium 8</c:v>
                </c:pt>
                <c:pt idx="7">
                  <c:v>Cranium 9</c:v>
                </c:pt>
                <c:pt idx="8">
                  <c:v>Cranium 10</c:v>
                </c:pt>
                <c:pt idx="9">
                  <c:v>Cranium 11</c:v>
                </c:pt>
              </c:strCache>
            </c:strRef>
          </c:xVal>
          <c:yVal>
            <c:numRef>
              <c:f>'Comparing data'!$B$82:$B$91</c:f>
              <c:numCache>
                <c:formatCode>0.00</c:formatCode>
                <c:ptCount val="10"/>
                <c:pt idx="0">
                  <c:v>38.631250000000009</c:v>
                </c:pt>
                <c:pt idx="1">
                  <c:v>27.506250000000005</c:v>
                </c:pt>
                <c:pt idx="2">
                  <c:v>34.112500000000004</c:v>
                </c:pt>
                <c:pt idx="3">
                  <c:v>32.537500000000001</c:v>
                </c:pt>
                <c:pt idx="4">
                  <c:v>43.956250000000004</c:v>
                </c:pt>
                <c:pt idx="5">
                  <c:v>40.993750000000006</c:v>
                </c:pt>
                <c:pt idx="6">
                  <c:v>31.987500000000004</c:v>
                </c:pt>
                <c:pt idx="7">
                  <c:v>41.800000000000004</c:v>
                </c:pt>
                <c:pt idx="8">
                  <c:v>48.062500000000007</c:v>
                </c:pt>
                <c:pt idx="9">
                  <c:v>42.18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E74-4743-8E5B-2995A0B4A3E7}"/>
            </c:ext>
          </c:extLst>
        </c:ser>
        <c:ser>
          <c:idx val="1"/>
          <c:order val="1"/>
          <c:tx>
            <c:strRef>
              <c:f>'Comparing data'!$C$81</c:f>
              <c:strCache>
                <c:ptCount val="1"/>
                <c:pt idx="0">
                  <c:v>3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3">
                  <a:lumMod val="75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Comparing data'!$A$82:$A$91</c:f>
              <c:strCache>
                <c:ptCount val="10"/>
                <c:pt idx="0">
                  <c:v>Cranium 1</c:v>
                </c:pt>
                <c:pt idx="1">
                  <c:v>Cranium 2</c:v>
                </c:pt>
                <c:pt idx="2">
                  <c:v>Cranium 3</c:v>
                </c:pt>
                <c:pt idx="3">
                  <c:v>Cranium 4</c:v>
                </c:pt>
                <c:pt idx="4">
                  <c:v>Cranium 5</c:v>
                </c:pt>
                <c:pt idx="5">
                  <c:v>Cranium 7</c:v>
                </c:pt>
                <c:pt idx="6">
                  <c:v>Cranium 8</c:v>
                </c:pt>
                <c:pt idx="7">
                  <c:v>Cranium 9</c:v>
                </c:pt>
                <c:pt idx="8">
                  <c:v>Cranium 10</c:v>
                </c:pt>
                <c:pt idx="9">
                  <c:v>Cranium 11</c:v>
                </c:pt>
              </c:strCache>
            </c:strRef>
          </c:xVal>
          <c:yVal>
            <c:numRef>
              <c:f>'Comparing data'!$C$82:$C$91</c:f>
              <c:numCache>
                <c:formatCode>0.00</c:formatCode>
                <c:ptCount val="10"/>
                <c:pt idx="0">
                  <c:v>42.368750000000006</c:v>
                </c:pt>
                <c:pt idx="1">
                  <c:v>44.581250000000004</c:v>
                </c:pt>
                <c:pt idx="2">
                  <c:v>40.731250000000003</c:v>
                </c:pt>
                <c:pt idx="3">
                  <c:v>33.35</c:v>
                </c:pt>
                <c:pt idx="4">
                  <c:v>47.618750000000006</c:v>
                </c:pt>
                <c:pt idx="5">
                  <c:v>44.924999999999997</c:v>
                </c:pt>
                <c:pt idx="6">
                  <c:v>32.462500000000006</c:v>
                </c:pt>
                <c:pt idx="7">
                  <c:v>41.462500000000006</c:v>
                </c:pt>
                <c:pt idx="8">
                  <c:v>48.800000000000011</c:v>
                </c:pt>
                <c:pt idx="9">
                  <c:v>43.45625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E74-4743-8E5B-2995A0B4A3E7}"/>
            </c:ext>
          </c:extLst>
        </c:ser>
        <c:ser>
          <c:idx val="2"/>
          <c:order val="2"/>
          <c:tx>
            <c:strRef>
              <c:f>'Comparing data'!$D$81</c:f>
              <c:strCache>
                <c:ptCount val="1"/>
                <c:pt idx="0">
                  <c:v>C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plus"/>
            <c:size val="5"/>
            <c:spPr>
              <a:solidFill>
                <a:schemeClr val="bg2">
                  <a:lumMod val="25000"/>
                </a:schemeClr>
              </a:solidFill>
              <a:ln w="9525">
                <a:solidFill>
                  <a:schemeClr val="bg1"/>
                </a:solidFill>
              </a:ln>
              <a:effectLst/>
            </c:spPr>
          </c:marker>
          <c:xVal>
            <c:strRef>
              <c:f>'Comparing data'!$A$82:$A$91</c:f>
              <c:strCache>
                <c:ptCount val="10"/>
                <c:pt idx="0">
                  <c:v>Cranium 1</c:v>
                </c:pt>
                <c:pt idx="1">
                  <c:v>Cranium 2</c:v>
                </c:pt>
                <c:pt idx="2">
                  <c:v>Cranium 3</c:v>
                </c:pt>
                <c:pt idx="3">
                  <c:v>Cranium 4</c:v>
                </c:pt>
                <c:pt idx="4">
                  <c:v>Cranium 5</c:v>
                </c:pt>
                <c:pt idx="5">
                  <c:v>Cranium 7</c:v>
                </c:pt>
                <c:pt idx="6">
                  <c:v>Cranium 8</c:v>
                </c:pt>
                <c:pt idx="7">
                  <c:v>Cranium 9</c:v>
                </c:pt>
                <c:pt idx="8">
                  <c:v>Cranium 10</c:v>
                </c:pt>
                <c:pt idx="9">
                  <c:v>Cranium 11</c:v>
                </c:pt>
              </c:strCache>
            </c:strRef>
          </c:xVal>
          <c:yVal>
            <c:numRef>
              <c:f>'Comparing data'!$D$82:$D$91</c:f>
              <c:numCache>
                <c:formatCode>0.00</c:formatCode>
                <c:ptCount val="10"/>
                <c:pt idx="0">
                  <c:v>37.581250000000004</c:v>
                </c:pt>
                <c:pt idx="1">
                  <c:v>39.275000000000006</c:v>
                </c:pt>
                <c:pt idx="2">
                  <c:v>35.375000000000007</c:v>
                </c:pt>
                <c:pt idx="3">
                  <c:v>33.087499999999999</c:v>
                </c:pt>
                <c:pt idx="4">
                  <c:v>40.618750000000006</c:v>
                </c:pt>
                <c:pt idx="5">
                  <c:v>40.78125</c:v>
                </c:pt>
                <c:pt idx="6">
                  <c:v>31.987500000000004</c:v>
                </c:pt>
                <c:pt idx="7">
                  <c:v>39.368750000000006</c:v>
                </c:pt>
                <c:pt idx="8">
                  <c:v>48.168750000000003</c:v>
                </c:pt>
                <c:pt idx="9">
                  <c:v>40.9874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E74-4743-8E5B-2995A0B4A3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0296936"/>
        <c:axId val="450294312"/>
      </c:scatterChart>
      <c:valAx>
        <c:axId val="450296936"/>
        <c:scaling>
          <c:orientation val="minMax"/>
          <c:max val="10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/>
                  <a:t>Cranium number</a:t>
                </a:r>
              </a:p>
            </c:rich>
          </c:tx>
          <c:layout>
            <c:manualLayout>
              <c:xMode val="edge"/>
              <c:yMode val="edge"/>
              <c:x val="0.41829638205413244"/>
              <c:y val="0.829150718708145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50294312"/>
        <c:crosses val="autoZero"/>
        <c:crossBetween val="midCat"/>
      </c:valAx>
      <c:valAx>
        <c:axId val="450294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/>
                  <a:t>Avergae age found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502969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sz="1600" b="1" i="0" u="none" strike="noStrike" kern="1200" cap="none" spc="0" normalizeH="0" baseline="0">
                <a:solidFill>
                  <a:sysClr val="windowText" lastClr="000000"/>
                </a:solidFill>
                <a:latin typeface="+mj-lt"/>
                <a:ea typeface="+mj-ea"/>
                <a:cs typeface="+mj-cs"/>
              </a:defRPr>
            </a:pPr>
            <a:r>
              <a:rPr lang="fr-CH" sz="1200" b="1" i="0" u="none" strike="noStrike" kern="1200" cap="none" spc="0" normalizeH="0" baseline="0">
                <a:solidFill>
                  <a:sysClr val="windowText" lastClr="000000"/>
                </a:solidFill>
                <a:effectLst/>
                <a:latin typeface="+mj-lt"/>
                <a:ea typeface="+mj-ea"/>
                <a:cs typeface="+mj-cs"/>
              </a:rPr>
              <a:t>Differences in average age found by OBS2 with each method used: macroscopic observation, 3D surface scanning, CT sca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sz="1600" b="1" i="0" u="none" strike="noStrike" kern="1200" cap="none" spc="0" normalizeH="0" baseline="0">
              <a:solidFill>
                <a:sysClr val="windowText" lastClr="000000"/>
              </a:solidFill>
              <a:latin typeface="+mj-lt"/>
              <a:ea typeface="+mj-ea"/>
              <a:cs typeface="+mj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mparing data'!$B$103</c:f>
              <c:strCache>
                <c:ptCount val="1"/>
                <c:pt idx="0">
                  <c:v>MACRO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strRef>
              <c:f>'Comparing data'!$A$104:$A$113</c:f>
              <c:strCache>
                <c:ptCount val="10"/>
                <c:pt idx="0">
                  <c:v>Cranium 1</c:v>
                </c:pt>
                <c:pt idx="1">
                  <c:v>Cranium 2</c:v>
                </c:pt>
                <c:pt idx="2">
                  <c:v>Cranium 3</c:v>
                </c:pt>
                <c:pt idx="3">
                  <c:v>Cranium 4</c:v>
                </c:pt>
                <c:pt idx="4">
                  <c:v>Cranium 5</c:v>
                </c:pt>
                <c:pt idx="5">
                  <c:v>Cranium 7</c:v>
                </c:pt>
                <c:pt idx="6">
                  <c:v>Cranium 8</c:v>
                </c:pt>
                <c:pt idx="7">
                  <c:v>Cranium 9</c:v>
                </c:pt>
                <c:pt idx="8">
                  <c:v>Cranium 10</c:v>
                </c:pt>
                <c:pt idx="9">
                  <c:v>Cranium 11</c:v>
                </c:pt>
              </c:strCache>
            </c:strRef>
          </c:xVal>
          <c:yVal>
            <c:numRef>
              <c:f>'Comparing data'!$B$104:$B$113</c:f>
              <c:numCache>
                <c:formatCode>0.00</c:formatCode>
                <c:ptCount val="10"/>
                <c:pt idx="0">
                  <c:v>40.525000000000006</c:v>
                </c:pt>
                <c:pt idx="1">
                  <c:v>42.862500000000004</c:v>
                </c:pt>
                <c:pt idx="2">
                  <c:v>36.731250000000003</c:v>
                </c:pt>
                <c:pt idx="3">
                  <c:v>33.087499999999999</c:v>
                </c:pt>
                <c:pt idx="4">
                  <c:v>46.162500000000001</c:v>
                </c:pt>
                <c:pt idx="5">
                  <c:v>46.75</c:v>
                </c:pt>
                <c:pt idx="6">
                  <c:v>34.625</c:v>
                </c:pt>
                <c:pt idx="7">
                  <c:v>46.931250000000006</c:v>
                </c:pt>
                <c:pt idx="8">
                  <c:v>48.881250000000009</c:v>
                </c:pt>
                <c:pt idx="9">
                  <c:v>44.25000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BA3-440A-B0A7-5D1E573E603F}"/>
            </c:ext>
          </c:extLst>
        </c:ser>
        <c:ser>
          <c:idx val="1"/>
          <c:order val="1"/>
          <c:tx>
            <c:strRef>
              <c:f>'Comparing data'!$C$103</c:f>
              <c:strCache>
                <c:ptCount val="1"/>
                <c:pt idx="0">
                  <c:v>3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3">
                  <a:lumMod val="75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Comparing data'!$A$104:$A$113</c:f>
              <c:strCache>
                <c:ptCount val="10"/>
                <c:pt idx="0">
                  <c:v>Cranium 1</c:v>
                </c:pt>
                <c:pt idx="1">
                  <c:v>Cranium 2</c:v>
                </c:pt>
                <c:pt idx="2">
                  <c:v>Cranium 3</c:v>
                </c:pt>
                <c:pt idx="3">
                  <c:v>Cranium 4</c:v>
                </c:pt>
                <c:pt idx="4">
                  <c:v>Cranium 5</c:v>
                </c:pt>
                <c:pt idx="5">
                  <c:v>Cranium 7</c:v>
                </c:pt>
                <c:pt idx="6">
                  <c:v>Cranium 8</c:v>
                </c:pt>
                <c:pt idx="7">
                  <c:v>Cranium 9</c:v>
                </c:pt>
                <c:pt idx="8">
                  <c:v>Cranium 10</c:v>
                </c:pt>
                <c:pt idx="9">
                  <c:v>Cranium 11</c:v>
                </c:pt>
              </c:strCache>
            </c:strRef>
          </c:xVal>
          <c:yVal>
            <c:numRef>
              <c:f>'Comparing data'!$C$104:$C$113</c:f>
              <c:numCache>
                <c:formatCode>0.00</c:formatCode>
                <c:ptCount val="10"/>
                <c:pt idx="0">
                  <c:v>44.625</c:v>
                </c:pt>
                <c:pt idx="1">
                  <c:v>43.168750000000003</c:v>
                </c:pt>
                <c:pt idx="2">
                  <c:v>42.525000000000006</c:v>
                </c:pt>
                <c:pt idx="3">
                  <c:v>36.174999999999997</c:v>
                </c:pt>
                <c:pt idx="4">
                  <c:v>47.618750000000006</c:v>
                </c:pt>
                <c:pt idx="5">
                  <c:v>48.437500000000007</c:v>
                </c:pt>
                <c:pt idx="6">
                  <c:v>36.450000000000003</c:v>
                </c:pt>
                <c:pt idx="7">
                  <c:v>47.150000000000006</c:v>
                </c:pt>
                <c:pt idx="8">
                  <c:v>49.618750000000006</c:v>
                </c:pt>
                <c:pt idx="9">
                  <c:v>48.61875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BA3-440A-B0A7-5D1E573E603F}"/>
            </c:ext>
          </c:extLst>
        </c:ser>
        <c:ser>
          <c:idx val="2"/>
          <c:order val="2"/>
          <c:tx>
            <c:strRef>
              <c:f>'Comparing data'!$D$103</c:f>
              <c:strCache>
                <c:ptCount val="1"/>
                <c:pt idx="0">
                  <c:v>C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plus"/>
            <c:size val="5"/>
            <c:spPr>
              <a:solidFill>
                <a:schemeClr val="bg2">
                  <a:lumMod val="25000"/>
                </a:schemeClr>
              </a:solidFill>
              <a:ln w="9525">
                <a:solidFill>
                  <a:schemeClr val="bg1"/>
                </a:solidFill>
              </a:ln>
              <a:effectLst/>
            </c:spPr>
          </c:marker>
          <c:xVal>
            <c:strRef>
              <c:f>'Comparing data'!$A$104:$A$113</c:f>
              <c:strCache>
                <c:ptCount val="10"/>
                <c:pt idx="0">
                  <c:v>Cranium 1</c:v>
                </c:pt>
                <c:pt idx="1">
                  <c:v>Cranium 2</c:v>
                </c:pt>
                <c:pt idx="2">
                  <c:v>Cranium 3</c:v>
                </c:pt>
                <c:pt idx="3">
                  <c:v>Cranium 4</c:v>
                </c:pt>
                <c:pt idx="4">
                  <c:v>Cranium 5</c:v>
                </c:pt>
                <c:pt idx="5">
                  <c:v>Cranium 7</c:v>
                </c:pt>
                <c:pt idx="6">
                  <c:v>Cranium 8</c:v>
                </c:pt>
                <c:pt idx="7">
                  <c:v>Cranium 9</c:v>
                </c:pt>
                <c:pt idx="8">
                  <c:v>Cranium 10</c:v>
                </c:pt>
                <c:pt idx="9">
                  <c:v>Cranium 11</c:v>
                </c:pt>
              </c:strCache>
            </c:strRef>
          </c:xVal>
          <c:yVal>
            <c:numRef>
              <c:f>'Comparing data'!$D$104:$D$113</c:f>
              <c:numCache>
                <c:formatCode>0.00</c:formatCode>
                <c:ptCount val="10"/>
                <c:pt idx="0">
                  <c:v>45.15625</c:v>
                </c:pt>
                <c:pt idx="1">
                  <c:v>44.168750000000003</c:v>
                </c:pt>
                <c:pt idx="2">
                  <c:v>45.05</c:v>
                </c:pt>
                <c:pt idx="3">
                  <c:v>37.200000000000003</c:v>
                </c:pt>
                <c:pt idx="4">
                  <c:v>46.162500000000001</c:v>
                </c:pt>
                <c:pt idx="5">
                  <c:v>46.28125</c:v>
                </c:pt>
                <c:pt idx="6">
                  <c:v>35.662500000000001</c:v>
                </c:pt>
                <c:pt idx="7">
                  <c:v>45.84375</c:v>
                </c:pt>
                <c:pt idx="8">
                  <c:v>47.818750000000009</c:v>
                </c:pt>
                <c:pt idx="9">
                  <c:v>45.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BA3-440A-B0A7-5D1E573E60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4155472"/>
        <c:axId val="444164328"/>
      </c:scatterChart>
      <c:valAx>
        <c:axId val="444155472"/>
        <c:scaling>
          <c:orientation val="minMax"/>
          <c:max val="10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/>
                  <a:t>Cranium number</a:t>
                </a:r>
              </a:p>
            </c:rich>
          </c:tx>
          <c:layout>
            <c:manualLayout>
              <c:xMode val="edge"/>
              <c:yMode val="edge"/>
              <c:x val="0.42301498956704731"/>
              <c:y val="0.833116564965089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4164328"/>
        <c:crosses val="autoZero"/>
        <c:crossBetween val="midCat"/>
      </c:valAx>
      <c:valAx>
        <c:axId val="444164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lang="fr-CH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rPr>
                  <a:t>Avergae age found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lang="fr-CH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4155472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1</xdr:row>
      <xdr:rowOff>9524</xdr:rowOff>
    </xdr:from>
    <xdr:to>
      <xdr:col>12</xdr:col>
      <xdr:colOff>266025</xdr:colOff>
      <xdr:row>18</xdr:row>
      <xdr:rowOff>11024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762</xdr:colOff>
      <xdr:row>19</xdr:row>
      <xdr:rowOff>9525</xdr:rowOff>
    </xdr:from>
    <xdr:to>
      <xdr:col>12</xdr:col>
      <xdr:colOff>270787</xdr:colOff>
      <xdr:row>36</xdr:row>
      <xdr:rowOff>11025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4761</xdr:colOff>
      <xdr:row>37</xdr:row>
      <xdr:rowOff>9525</xdr:rowOff>
    </xdr:from>
    <xdr:to>
      <xdr:col>12</xdr:col>
      <xdr:colOff>270786</xdr:colOff>
      <xdr:row>54</xdr:row>
      <xdr:rowOff>11025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4762</xdr:colOff>
      <xdr:row>56</xdr:row>
      <xdr:rowOff>190498</xdr:rowOff>
    </xdr:from>
    <xdr:to>
      <xdr:col>12</xdr:col>
      <xdr:colOff>270787</xdr:colOff>
      <xdr:row>74</xdr:row>
      <xdr:rowOff>1498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4762</xdr:colOff>
      <xdr:row>76</xdr:row>
      <xdr:rowOff>9525</xdr:rowOff>
    </xdr:from>
    <xdr:to>
      <xdr:col>12</xdr:col>
      <xdr:colOff>270787</xdr:colOff>
      <xdr:row>93</xdr:row>
      <xdr:rowOff>11025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4762</xdr:colOff>
      <xdr:row>98</xdr:row>
      <xdr:rowOff>0</xdr:rowOff>
    </xdr:from>
    <xdr:to>
      <xdr:col>12</xdr:col>
      <xdr:colOff>270787</xdr:colOff>
      <xdr:row>115</xdr:row>
      <xdr:rowOff>1500</xdr:rowOff>
    </xdr:to>
    <xdr:graphicFrame macro="">
      <xdr:nvGraphicFramePr>
        <xdr:cNvPr id="8" name="Graphique 7">
          <a:extLst>
            <a:ext uri="{FF2B5EF4-FFF2-40B4-BE49-F238E27FC236}">
              <a16:creationId xmlns:a16="http://schemas.microsoft.com/office/drawing/2014/main" id="{00000000-0008-0000-04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"/>
  <sheetViews>
    <sheetView tabSelected="1" workbookViewId="0">
      <selection activeCell="C16" sqref="C16"/>
    </sheetView>
  </sheetViews>
  <sheetFormatPr baseColWidth="10" defaultColWidth="9.140625" defaultRowHeight="15" x14ac:dyDescent="0.25"/>
  <cols>
    <col min="1" max="1" width="29.85546875" customWidth="1"/>
    <col min="2" max="2" width="18.42578125" customWidth="1"/>
    <col min="3" max="3" width="18.7109375" customWidth="1"/>
    <col min="4" max="4" width="18.28515625" customWidth="1"/>
    <col min="5" max="5" width="18" customWidth="1"/>
    <col min="6" max="7" width="17.85546875" customWidth="1"/>
    <col min="8" max="9" width="14.42578125" customWidth="1"/>
  </cols>
  <sheetData>
    <row r="1" spans="1:19" x14ac:dyDescent="0.25">
      <c r="A1" s="34" t="s">
        <v>34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</row>
    <row r="2" spans="1:19" x14ac:dyDescent="0.25">
      <c r="A2" s="24"/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</row>
    <row r="3" spans="1:19" x14ac:dyDescent="0.25">
      <c r="A3" s="24"/>
      <c r="B3" s="24"/>
      <c r="C3" s="24"/>
      <c r="D3" s="24"/>
      <c r="E3" s="24"/>
      <c r="F3" s="24"/>
      <c r="G3" s="24"/>
      <c r="H3" s="24"/>
      <c r="I3" s="24"/>
      <c r="J3" s="24"/>
      <c r="K3" s="24"/>
      <c r="L3" s="24"/>
      <c r="M3" s="24"/>
      <c r="N3" s="24"/>
      <c r="O3" s="24"/>
      <c r="P3" s="24"/>
      <c r="Q3" s="24"/>
      <c r="R3" s="24"/>
      <c r="S3" s="24"/>
    </row>
    <row r="4" spans="1:19" x14ac:dyDescent="0.25">
      <c r="B4" s="30" t="s">
        <v>0</v>
      </c>
      <c r="C4" s="31"/>
      <c r="D4" s="30" t="s">
        <v>1</v>
      </c>
      <c r="E4" s="32"/>
      <c r="F4" s="33" t="s">
        <v>2</v>
      </c>
      <c r="G4" s="33"/>
      <c r="H4" s="33" t="s">
        <v>3</v>
      </c>
      <c r="I4" s="33"/>
    </row>
    <row r="5" spans="1:19" ht="30" x14ac:dyDescent="0.25">
      <c r="A5" s="37" t="s">
        <v>65</v>
      </c>
      <c r="B5" s="5" t="s">
        <v>4</v>
      </c>
      <c r="C5" s="5" t="s">
        <v>5</v>
      </c>
      <c r="D5" s="5" t="s">
        <v>4</v>
      </c>
      <c r="E5" s="5" t="s">
        <v>5</v>
      </c>
      <c r="F5" s="5" t="s">
        <v>4</v>
      </c>
      <c r="G5" s="5" t="s">
        <v>5</v>
      </c>
      <c r="H5" s="5" t="s">
        <v>4</v>
      </c>
      <c r="I5" s="5" t="s">
        <v>5</v>
      </c>
    </row>
    <row r="6" spans="1:19" x14ac:dyDescent="0.25">
      <c r="A6" s="2" t="s">
        <v>66</v>
      </c>
      <c r="B6" s="2">
        <v>32.200000000000003</v>
      </c>
      <c r="C6" s="2">
        <v>10.1</v>
      </c>
      <c r="D6" s="2">
        <v>40.5</v>
      </c>
      <c r="E6" s="4">
        <v>11.7</v>
      </c>
      <c r="F6" s="2">
        <v>46.8</v>
      </c>
      <c r="G6" s="2">
        <v>10.7</v>
      </c>
      <c r="H6" s="2">
        <v>52.7</v>
      </c>
      <c r="I6" s="2">
        <v>11.4</v>
      </c>
    </row>
    <row r="7" spans="1:19" x14ac:dyDescent="0.25">
      <c r="A7" s="2" t="s">
        <v>67</v>
      </c>
      <c r="B7" s="2">
        <v>32.200000000000003</v>
      </c>
      <c r="C7" s="2">
        <v>10.1</v>
      </c>
      <c r="D7" s="2">
        <v>40.5</v>
      </c>
      <c r="E7" s="4">
        <v>11.7</v>
      </c>
      <c r="F7" s="2">
        <v>46.8</v>
      </c>
      <c r="G7" s="2">
        <v>10.7</v>
      </c>
      <c r="H7" s="2">
        <v>52.7</v>
      </c>
      <c r="I7" s="2">
        <v>11.4</v>
      </c>
    </row>
    <row r="8" spans="1:19" x14ac:dyDescent="0.25">
      <c r="A8" s="2" t="s">
        <v>68</v>
      </c>
      <c r="B8" s="2">
        <v>31.2</v>
      </c>
      <c r="C8" s="2">
        <v>9.3000000000000007</v>
      </c>
      <c r="D8" s="2">
        <v>38.799999999999997</v>
      </c>
      <c r="E8" s="4">
        <v>10</v>
      </c>
      <c r="F8" s="2">
        <v>45.2</v>
      </c>
      <c r="G8" s="2">
        <v>13.2</v>
      </c>
      <c r="H8" s="2">
        <v>49.7</v>
      </c>
      <c r="I8" s="2">
        <v>10.199999999999999</v>
      </c>
    </row>
    <row r="9" spans="1:19" x14ac:dyDescent="0.25">
      <c r="A9" s="2" t="s">
        <v>69</v>
      </c>
      <c r="B9" s="2">
        <v>27.8</v>
      </c>
      <c r="C9" s="2">
        <v>9.1999999999999993</v>
      </c>
      <c r="D9" s="2">
        <v>36</v>
      </c>
      <c r="E9" s="4">
        <v>7.5</v>
      </c>
      <c r="F9" s="2">
        <v>37.700000000000003</v>
      </c>
      <c r="G9" s="2">
        <v>9.6</v>
      </c>
      <c r="H9" s="2">
        <v>44.8</v>
      </c>
      <c r="I9" s="2">
        <v>12.4</v>
      </c>
    </row>
    <row r="10" spans="1:19" x14ac:dyDescent="0.25">
      <c r="A10" s="2" t="s">
        <v>70</v>
      </c>
      <c r="B10" s="2">
        <v>31.3</v>
      </c>
      <c r="C10" s="2">
        <v>10</v>
      </c>
      <c r="D10" s="2">
        <v>41</v>
      </c>
      <c r="E10" s="4">
        <v>11.1</v>
      </c>
      <c r="F10" s="2">
        <v>45.6</v>
      </c>
      <c r="G10" s="2">
        <v>11.9</v>
      </c>
      <c r="H10" s="2">
        <v>46.9</v>
      </c>
      <c r="I10" s="2">
        <v>12.3</v>
      </c>
    </row>
    <row r="11" spans="1:19" x14ac:dyDescent="0.25">
      <c r="A11" s="2" t="s">
        <v>71</v>
      </c>
      <c r="B11" s="2">
        <v>33.6</v>
      </c>
      <c r="C11" s="2">
        <v>10.4</v>
      </c>
      <c r="D11" s="2">
        <v>43.7</v>
      </c>
      <c r="E11" s="4">
        <v>12</v>
      </c>
      <c r="F11" s="2">
        <v>47.1</v>
      </c>
      <c r="G11" s="2">
        <v>12.4</v>
      </c>
      <c r="H11" s="2">
        <v>49.2</v>
      </c>
      <c r="I11" s="2">
        <v>10.7</v>
      </c>
    </row>
    <row r="12" spans="1:19" x14ac:dyDescent="0.25">
      <c r="A12" s="2" t="s">
        <v>72</v>
      </c>
      <c r="B12" s="2">
        <v>33.799999999999997</v>
      </c>
      <c r="C12" s="2">
        <v>11.2</v>
      </c>
      <c r="D12" s="2">
        <v>42.6</v>
      </c>
      <c r="E12" s="4">
        <v>11.3</v>
      </c>
      <c r="F12" s="2">
        <v>46.8</v>
      </c>
      <c r="G12" s="2">
        <v>12</v>
      </c>
      <c r="H12" s="2">
        <v>51</v>
      </c>
      <c r="I12" s="2">
        <v>11.3</v>
      </c>
    </row>
    <row r="13" spans="1:19" x14ac:dyDescent="0.25">
      <c r="A13" s="2" t="s">
        <v>73</v>
      </c>
      <c r="B13" s="2">
        <v>33.799999999999997</v>
      </c>
      <c r="C13" s="2">
        <v>11.2</v>
      </c>
      <c r="D13" s="2">
        <v>42.6</v>
      </c>
      <c r="E13" s="4">
        <v>11.3</v>
      </c>
      <c r="F13" s="2">
        <v>46.8</v>
      </c>
      <c r="G13" s="2">
        <v>12</v>
      </c>
      <c r="H13" s="2">
        <v>51</v>
      </c>
      <c r="I13" s="2">
        <v>11.3</v>
      </c>
    </row>
  </sheetData>
  <mergeCells count="5">
    <mergeCell ref="B4:C4"/>
    <mergeCell ref="D4:E4"/>
    <mergeCell ref="F4:G4"/>
    <mergeCell ref="H4:I4"/>
    <mergeCell ref="A1:S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E4" sqref="E4"/>
    </sheetView>
  </sheetViews>
  <sheetFormatPr baseColWidth="10" defaultColWidth="9.140625" defaultRowHeight="15" x14ac:dyDescent="0.25"/>
  <cols>
    <col min="1" max="1" width="14.85546875" customWidth="1"/>
    <col min="2" max="2" width="15" customWidth="1"/>
  </cols>
  <sheetData>
    <row r="1" spans="1:6" x14ac:dyDescent="0.25">
      <c r="A1" s="20" t="s">
        <v>59</v>
      </c>
    </row>
    <row r="3" spans="1:6" x14ac:dyDescent="0.25">
      <c r="A3" s="27" t="s">
        <v>62</v>
      </c>
      <c r="B3" s="27" t="s">
        <v>63</v>
      </c>
      <c r="C3" s="27" t="s">
        <v>64</v>
      </c>
    </row>
    <row r="4" spans="1:6" x14ac:dyDescent="0.25">
      <c r="A4" s="7" t="s">
        <v>14</v>
      </c>
      <c r="B4" s="2">
        <v>25</v>
      </c>
      <c r="C4" s="7" t="s">
        <v>60</v>
      </c>
    </row>
    <row r="5" spans="1:6" x14ac:dyDescent="0.25">
      <c r="A5" s="7" t="s">
        <v>15</v>
      </c>
      <c r="B5" s="2">
        <v>29</v>
      </c>
      <c r="C5" s="7" t="s">
        <v>60</v>
      </c>
      <c r="D5" s="28"/>
      <c r="E5" s="28"/>
      <c r="F5" s="28"/>
    </row>
    <row r="6" spans="1:6" x14ac:dyDescent="0.25">
      <c r="A6" s="7" t="s">
        <v>16</v>
      </c>
      <c r="B6" s="2">
        <v>78</v>
      </c>
      <c r="C6" s="7" t="s">
        <v>60</v>
      </c>
      <c r="D6" s="28"/>
      <c r="E6" s="29"/>
      <c r="F6" s="29"/>
    </row>
    <row r="7" spans="1:6" x14ac:dyDescent="0.25">
      <c r="A7" s="7" t="s">
        <v>17</v>
      </c>
      <c r="B7" s="2">
        <v>30</v>
      </c>
      <c r="C7" s="7" t="s">
        <v>60</v>
      </c>
      <c r="D7" s="28"/>
      <c r="E7" s="29"/>
      <c r="F7" s="29"/>
    </row>
    <row r="8" spans="1:6" x14ac:dyDescent="0.25">
      <c r="A8" s="7" t="s">
        <v>18</v>
      </c>
      <c r="B8" s="2">
        <v>83</v>
      </c>
      <c r="C8" s="7" t="s">
        <v>61</v>
      </c>
      <c r="D8" s="28"/>
      <c r="E8" s="29"/>
      <c r="F8" s="29"/>
    </row>
    <row r="9" spans="1:6" x14ac:dyDescent="0.25">
      <c r="A9" s="7" t="s">
        <v>19</v>
      </c>
      <c r="B9" s="2">
        <v>42</v>
      </c>
      <c r="C9" s="7" t="s">
        <v>60</v>
      </c>
      <c r="D9" s="28"/>
      <c r="E9" s="29"/>
      <c r="F9" s="29"/>
    </row>
    <row r="10" spans="1:6" x14ac:dyDescent="0.25">
      <c r="A10" s="7" t="s">
        <v>20</v>
      </c>
      <c r="B10" s="2">
        <v>16</v>
      </c>
      <c r="C10" s="7" t="s">
        <v>60</v>
      </c>
      <c r="D10" s="28"/>
      <c r="E10" s="29"/>
      <c r="F10" s="29"/>
    </row>
    <row r="11" spans="1:6" x14ac:dyDescent="0.25">
      <c r="A11" s="7" t="s">
        <v>21</v>
      </c>
      <c r="B11" s="2">
        <v>59</v>
      </c>
      <c r="C11" s="7" t="s">
        <v>60</v>
      </c>
      <c r="D11" s="28"/>
      <c r="E11" s="29"/>
      <c r="F11" s="29"/>
    </row>
    <row r="12" spans="1:6" x14ac:dyDescent="0.25">
      <c r="A12" s="7" t="s">
        <v>22</v>
      </c>
      <c r="B12" s="2">
        <v>38</v>
      </c>
      <c r="C12" s="7" t="s">
        <v>60</v>
      </c>
      <c r="D12" s="28"/>
      <c r="E12" s="29"/>
      <c r="F12" s="29"/>
    </row>
    <row r="13" spans="1:6" x14ac:dyDescent="0.25">
      <c r="A13" s="7" t="s">
        <v>26</v>
      </c>
      <c r="B13" s="2">
        <v>56</v>
      </c>
      <c r="C13" s="7" t="s">
        <v>60</v>
      </c>
      <c r="D13" s="28"/>
      <c r="E13" s="29"/>
      <c r="F13" s="29"/>
    </row>
    <row r="14" spans="1:6" x14ac:dyDescent="0.25">
      <c r="D14" s="28"/>
      <c r="E14" s="29"/>
      <c r="F14" s="29"/>
    </row>
    <row r="15" spans="1:6" x14ac:dyDescent="0.25">
      <c r="D15" s="28"/>
      <c r="E15" s="29"/>
      <c r="F15" s="29"/>
    </row>
    <row r="16" spans="1:6" x14ac:dyDescent="0.25">
      <c r="D16" s="28"/>
      <c r="E16" s="29"/>
      <c r="F16" s="29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7"/>
  <sheetViews>
    <sheetView topLeftCell="A19" workbookViewId="0">
      <selection activeCell="E15" sqref="E15"/>
    </sheetView>
  </sheetViews>
  <sheetFormatPr baseColWidth="10" defaultColWidth="11" defaultRowHeight="15" x14ac:dyDescent="0.25"/>
  <cols>
    <col min="1" max="1" width="33.42578125" customWidth="1"/>
    <col min="2" max="2" width="11" customWidth="1"/>
    <col min="3" max="3" width="13.42578125" customWidth="1"/>
    <col min="4" max="5" width="11.28515625" customWidth="1"/>
    <col min="6" max="6" width="11.140625" customWidth="1"/>
    <col min="7" max="7" width="10.85546875" customWidth="1"/>
    <col min="8" max="9" width="11.42578125" customWidth="1"/>
    <col min="10" max="10" width="13.28515625" customWidth="1"/>
    <col min="11" max="11" width="11.5703125" customWidth="1"/>
    <col min="12" max="13" width="10.5703125" customWidth="1"/>
    <col min="14" max="15" width="9.5703125" customWidth="1"/>
    <col min="16" max="18" width="11.85546875" customWidth="1"/>
    <col min="22" max="22" width="23.85546875" customWidth="1"/>
  </cols>
  <sheetData>
    <row r="1" spans="1:21" x14ac:dyDescent="0.25">
      <c r="A1" s="9" t="s">
        <v>35</v>
      </c>
      <c r="B1" s="33" t="s">
        <v>7</v>
      </c>
      <c r="C1" s="33"/>
      <c r="D1" s="33" t="s">
        <v>6</v>
      </c>
      <c r="E1" s="33"/>
      <c r="F1" s="33" t="s">
        <v>8</v>
      </c>
      <c r="G1" s="33"/>
      <c r="H1" s="33" t="s">
        <v>9</v>
      </c>
      <c r="I1" s="33"/>
      <c r="J1" s="33" t="s">
        <v>10</v>
      </c>
      <c r="K1" s="33"/>
      <c r="L1" s="33" t="s">
        <v>11</v>
      </c>
      <c r="M1" s="33"/>
      <c r="N1" s="33" t="s">
        <v>13</v>
      </c>
      <c r="O1" s="33"/>
      <c r="P1" s="33" t="s">
        <v>12</v>
      </c>
      <c r="Q1" s="33"/>
      <c r="T1" s="15"/>
    </row>
    <row r="2" spans="1:21" x14ac:dyDescent="0.25">
      <c r="A2" s="1"/>
      <c r="B2" s="26" t="s">
        <v>24</v>
      </c>
      <c r="C2" s="26" t="s">
        <v>5</v>
      </c>
      <c r="D2" s="26" t="s">
        <v>24</v>
      </c>
      <c r="E2" s="26" t="s">
        <v>5</v>
      </c>
      <c r="F2" s="26" t="s">
        <v>24</v>
      </c>
      <c r="G2" s="26" t="s">
        <v>5</v>
      </c>
      <c r="H2" s="26" t="s">
        <v>24</v>
      </c>
      <c r="I2" s="26" t="s">
        <v>5</v>
      </c>
      <c r="J2" s="26" t="s">
        <v>24</v>
      </c>
      <c r="K2" s="26" t="s">
        <v>5</v>
      </c>
      <c r="L2" s="26" t="s">
        <v>24</v>
      </c>
      <c r="M2" s="26" t="s">
        <v>5</v>
      </c>
      <c r="N2" s="26" t="s">
        <v>24</v>
      </c>
      <c r="O2" s="26" t="s">
        <v>5</v>
      </c>
      <c r="P2" s="26" t="s">
        <v>24</v>
      </c>
      <c r="Q2" s="26" t="s">
        <v>5</v>
      </c>
      <c r="T2" s="16" t="s">
        <v>4</v>
      </c>
      <c r="U2" s="6" t="s">
        <v>25</v>
      </c>
    </row>
    <row r="3" spans="1:21" x14ac:dyDescent="0.25">
      <c r="A3" s="4" t="s">
        <v>14</v>
      </c>
      <c r="B3" s="10">
        <v>32.200000000000003</v>
      </c>
      <c r="C3" s="11">
        <v>10.1</v>
      </c>
      <c r="D3" s="10">
        <v>32.200000000000003</v>
      </c>
      <c r="E3" s="11">
        <v>10.1</v>
      </c>
      <c r="F3" s="10">
        <v>38.799999999999997</v>
      </c>
      <c r="G3" s="11">
        <v>10</v>
      </c>
      <c r="H3" s="10">
        <v>44.8</v>
      </c>
      <c r="I3" s="11">
        <v>12.4</v>
      </c>
      <c r="J3" s="10">
        <v>45.6</v>
      </c>
      <c r="K3" s="11">
        <v>11.9</v>
      </c>
      <c r="L3" s="10">
        <v>43.7</v>
      </c>
      <c r="M3" s="11">
        <v>12</v>
      </c>
      <c r="N3" s="10">
        <v>33.799999999999997</v>
      </c>
      <c r="O3" s="11">
        <v>11.2</v>
      </c>
      <c r="P3" s="10">
        <v>33.799999999999997</v>
      </c>
      <c r="Q3" s="11">
        <v>11.2</v>
      </c>
      <c r="R3" s="18"/>
      <c r="S3" s="2" t="s">
        <v>14</v>
      </c>
      <c r="T3" s="17">
        <f t="shared" ref="T3:T12" si="0">(B3+D3+F3+H3+J3+L3+N3+P3)/8</f>
        <v>38.112500000000004</v>
      </c>
      <c r="U3" s="17">
        <f t="shared" ref="U3:U12" si="1">(C3+E3+G3+I3+K3+M3+O3+Q3)/8</f>
        <v>11.112500000000001</v>
      </c>
    </row>
    <row r="4" spans="1:21" x14ac:dyDescent="0.25">
      <c r="A4" s="4" t="s">
        <v>15</v>
      </c>
      <c r="B4" s="3">
        <v>46.8</v>
      </c>
      <c r="C4" s="12">
        <v>10.7</v>
      </c>
      <c r="D4" s="3">
        <v>46.8</v>
      </c>
      <c r="E4" s="12">
        <v>10.7</v>
      </c>
      <c r="F4" s="3">
        <v>45.2</v>
      </c>
      <c r="G4" s="12">
        <v>13.2</v>
      </c>
      <c r="H4" s="3">
        <v>37.700000000000003</v>
      </c>
      <c r="I4" s="12">
        <v>9.6</v>
      </c>
      <c r="J4" s="3">
        <v>41</v>
      </c>
      <c r="K4" s="12">
        <v>11.1</v>
      </c>
      <c r="L4" s="3">
        <v>47.1</v>
      </c>
      <c r="M4" s="12">
        <v>12.4</v>
      </c>
      <c r="N4" s="3">
        <v>42.6</v>
      </c>
      <c r="O4" s="12">
        <v>11.3</v>
      </c>
      <c r="P4" s="3">
        <v>42.6</v>
      </c>
      <c r="Q4" s="12">
        <v>11.3</v>
      </c>
      <c r="R4" s="18"/>
      <c r="S4" s="2" t="s">
        <v>15</v>
      </c>
      <c r="T4" s="17">
        <f t="shared" si="0"/>
        <v>43.725000000000009</v>
      </c>
      <c r="U4" s="17">
        <f t="shared" si="1"/>
        <v>11.2875</v>
      </c>
    </row>
    <row r="5" spans="1:21" x14ac:dyDescent="0.25">
      <c r="A5" s="4" t="s">
        <v>16</v>
      </c>
      <c r="B5" s="3">
        <v>32.200000000000003</v>
      </c>
      <c r="C5" s="12">
        <v>10.1</v>
      </c>
      <c r="D5" s="3">
        <v>32.200000000000003</v>
      </c>
      <c r="E5" s="12">
        <v>10.1</v>
      </c>
      <c r="F5" s="3">
        <v>31.2</v>
      </c>
      <c r="G5" s="12">
        <v>9.3000000000000007</v>
      </c>
      <c r="H5" s="3">
        <v>44.8</v>
      </c>
      <c r="I5" s="12">
        <v>12.4</v>
      </c>
      <c r="J5" s="3">
        <v>31.3</v>
      </c>
      <c r="K5" s="12">
        <v>10</v>
      </c>
      <c r="L5" s="3">
        <v>33.6</v>
      </c>
      <c r="M5" s="12">
        <v>10.4</v>
      </c>
      <c r="N5" s="3">
        <v>33.799999999999997</v>
      </c>
      <c r="O5" s="12">
        <v>11.2</v>
      </c>
      <c r="P5" s="3">
        <v>33.799999999999997</v>
      </c>
      <c r="Q5" s="12">
        <v>11.2</v>
      </c>
      <c r="R5" s="18"/>
      <c r="S5" s="2" t="s">
        <v>16</v>
      </c>
      <c r="T5" s="17">
        <f t="shared" si="0"/>
        <v>34.112500000000004</v>
      </c>
      <c r="U5" s="17">
        <f t="shared" si="1"/>
        <v>10.5875</v>
      </c>
    </row>
    <row r="6" spans="1:21" x14ac:dyDescent="0.25">
      <c r="A6" s="4" t="s">
        <v>17</v>
      </c>
      <c r="B6" s="3">
        <v>32.200000000000003</v>
      </c>
      <c r="C6" s="12">
        <v>10.1</v>
      </c>
      <c r="D6" s="3">
        <v>32.200000000000003</v>
      </c>
      <c r="E6" s="12">
        <v>10.1</v>
      </c>
      <c r="F6" s="3">
        <v>31.2</v>
      </c>
      <c r="G6" s="12">
        <v>9.3000000000000007</v>
      </c>
      <c r="H6" s="3">
        <v>27.8</v>
      </c>
      <c r="I6" s="12">
        <v>9.1999999999999993</v>
      </c>
      <c r="J6" s="3">
        <v>31.3</v>
      </c>
      <c r="K6" s="12">
        <v>10</v>
      </c>
      <c r="L6" s="3">
        <v>33.6</v>
      </c>
      <c r="M6" s="12">
        <v>10.4</v>
      </c>
      <c r="N6" s="3">
        <v>33.799999999999997</v>
      </c>
      <c r="O6" s="12">
        <v>11.2</v>
      </c>
      <c r="P6" s="3">
        <v>33.799999999999997</v>
      </c>
      <c r="Q6" s="12">
        <v>11.2</v>
      </c>
      <c r="R6" s="18"/>
      <c r="S6" s="2" t="s">
        <v>17</v>
      </c>
      <c r="T6" s="17">
        <f t="shared" si="0"/>
        <v>31.987500000000004</v>
      </c>
      <c r="U6" s="17">
        <f t="shared" si="1"/>
        <v>10.1875</v>
      </c>
    </row>
    <row r="7" spans="1:21" x14ac:dyDescent="0.25">
      <c r="A7" s="4" t="s">
        <v>18</v>
      </c>
      <c r="B7" s="3">
        <v>46.8</v>
      </c>
      <c r="C7" s="12">
        <v>10.7</v>
      </c>
      <c r="D7" s="3">
        <v>52.7</v>
      </c>
      <c r="E7" s="12">
        <v>11.4</v>
      </c>
      <c r="F7" s="3">
        <v>45.2</v>
      </c>
      <c r="G7" s="12">
        <v>13.2</v>
      </c>
      <c r="H7" s="3">
        <v>37.700000000000003</v>
      </c>
      <c r="I7" s="12">
        <v>9.6</v>
      </c>
      <c r="J7" s="3">
        <v>45.6</v>
      </c>
      <c r="K7" s="12">
        <v>11.9</v>
      </c>
      <c r="L7" s="3">
        <v>47.1</v>
      </c>
      <c r="M7" s="12">
        <v>12.4</v>
      </c>
      <c r="N7" s="3">
        <v>42.6</v>
      </c>
      <c r="O7" s="12">
        <v>11.3</v>
      </c>
      <c r="P7" s="3">
        <v>42.6</v>
      </c>
      <c r="Q7" s="12">
        <v>11.3</v>
      </c>
      <c r="R7" s="18"/>
      <c r="S7" s="2" t="s">
        <v>18</v>
      </c>
      <c r="T7" s="17">
        <f t="shared" si="0"/>
        <v>45.037500000000001</v>
      </c>
      <c r="U7" s="17">
        <f t="shared" si="1"/>
        <v>11.475</v>
      </c>
    </row>
    <row r="8" spans="1:21" x14ac:dyDescent="0.25">
      <c r="A8" s="4" t="s">
        <v>19</v>
      </c>
      <c r="B8" s="3">
        <v>46.8</v>
      </c>
      <c r="C8" s="12">
        <v>10.7</v>
      </c>
      <c r="D8" s="3">
        <v>40.5</v>
      </c>
      <c r="E8" s="12">
        <v>11.7</v>
      </c>
      <c r="F8" s="3">
        <v>45.2</v>
      </c>
      <c r="G8" s="12">
        <v>13.2</v>
      </c>
      <c r="H8" s="3">
        <v>37.700000000000003</v>
      </c>
      <c r="I8" s="12">
        <v>9.6</v>
      </c>
      <c r="J8" s="3">
        <v>45.6</v>
      </c>
      <c r="K8" s="12">
        <v>11.9</v>
      </c>
      <c r="L8" s="3">
        <v>43.7</v>
      </c>
      <c r="M8" s="12">
        <v>12</v>
      </c>
      <c r="N8" s="3">
        <v>33.799999999999997</v>
      </c>
      <c r="O8" s="12">
        <v>11.2</v>
      </c>
      <c r="P8" s="3">
        <v>33.799999999999997</v>
      </c>
      <c r="Q8" s="12">
        <v>11.2</v>
      </c>
      <c r="R8" s="18"/>
      <c r="S8" s="2" t="s">
        <v>19</v>
      </c>
      <c r="T8" s="17">
        <f t="shared" si="0"/>
        <v>40.887500000000003</v>
      </c>
      <c r="U8" s="17">
        <f t="shared" si="1"/>
        <v>11.4375</v>
      </c>
    </row>
    <row r="9" spans="1:21" x14ac:dyDescent="0.25">
      <c r="A9" s="4" t="s">
        <v>20</v>
      </c>
      <c r="B9" s="3">
        <v>32.200000000000003</v>
      </c>
      <c r="C9" s="12">
        <v>10.1</v>
      </c>
      <c r="D9" s="3">
        <v>32.200000000000003</v>
      </c>
      <c r="E9" s="12">
        <v>10.1</v>
      </c>
      <c r="F9" s="3">
        <v>31.2</v>
      </c>
      <c r="G9" s="12">
        <v>9.3000000000000007</v>
      </c>
      <c r="H9" s="3">
        <v>27.8</v>
      </c>
      <c r="I9" s="12">
        <v>9.1999999999999993</v>
      </c>
      <c r="J9" s="3">
        <v>31.3</v>
      </c>
      <c r="K9" s="12">
        <v>10</v>
      </c>
      <c r="L9" s="3">
        <v>33.6</v>
      </c>
      <c r="M9" s="12">
        <v>10.4</v>
      </c>
      <c r="N9" s="3">
        <v>33.799999999999997</v>
      </c>
      <c r="O9" s="12">
        <v>11.2</v>
      </c>
      <c r="P9" s="3">
        <v>33.799999999999997</v>
      </c>
      <c r="Q9" s="12">
        <v>11.2</v>
      </c>
      <c r="R9" s="18"/>
      <c r="S9" s="2" t="s">
        <v>20</v>
      </c>
      <c r="T9" s="17">
        <f t="shared" si="0"/>
        <v>31.987500000000004</v>
      </c>
      <c r="U9" s="17">
        <f t="shared" si="1"/>
        <v>10.1875</v>
      </c>
    </row>
    <row r="10" spans="1:21" x14ac:dyDescent="0.25">
      <c r="A10" s="4" t="s">
        <v>21</v>
      </c>
      <c r="B10" s="3">
        <v>40.5</v>
      </c>
      <c r="C10" s="12">
        <v>11.7</v>
      </c>
      <c r="D10" s="3">
        <v>46.8</v>
      </c>
      <c r="E10" s="12">
        <v>10.7</v>
      </c>
      <c r="F10" s="3">
        <v>49.7</v>
      </c>
      <c r="G10" s="12">
        <v>10.199999999999999</v>
      </c>
      <c r="H10" s="3">
        <v>44.8</v>
      </c>
      <c r="I10" s="12">
        <v>12.4</v>
      </c>
      <c r="J10" s="3">
        <v>45.6</v>
      </c>
      <c r="K10" s="12">
        <v>11.9</v>
      </c>
      <c r="L10" s="3">
        <v>47.1</v>
      </c>
      <c r="M10" s="12">
        <v>12.4</v>
      </c>
      <c r="N10" s="3">
        <v>33.799999999999997</v>
      </c>
      <c r="O10" s="12">
        <v>11.2</v>
      </c>
      <c r="P10" s="3">
        <v>33.799999999999997</v>
      </c>
      <c r="Q10" s="12">
        <v>11.2</v>
      </c>
      <c r="R10" s="18"/>
      <c r="S10" s="2" t="s">
        <v>21</v>
      </c>
      <c r="T10" s="17">
        <f t="shared" si="0"/>
        <v>42.762500000000003</v>
      </c>
      <c r="U10" s="17">
        <f t="shared" si="1"/>
        <v>11.4625</v>
      </c>
    </row>
    <row r="11" spans="1:21" x14ac:dyDescent="0.25">
      <c r="A11" s="4" t="s">
        <v>22</v>
      </c>
      <c r="B11" s="3">
        <v>52.7</v>
      </c>
      <c r="C11" s="12">
        <v>11.4</v>
      </c>
      <c r="D11" s="3">
        <v>52.7</v>
      </c>
      <c r="E11" s="12">
        <v>11.4</v>
      </c>
      <c r="F11" s="3">
        <v>49.7</v>
      </c>
      <c r="G11" s="12">
        <v>10.199999999999999</v>
      </c>
      <c r="H11" s="3">
        <v>44.8</v>
      </c>
      <c r="I11" s="12">
        <v>12.4</v>
      </c>
      <c r="J11" s="3">
        <v>45.6</v>
      </c>
      <c r="K11" s="12">
        <v>11.9</v>
      </c>
      <c r="L11" s="3">
        <v>47.1</v>
      </c>
      <c r="M11" s="12">
        <v>12.4</v>
      </c>
      <c r="N11" s="3">
        <v>46.8</v>
      </c>
      <c r="O11" s="12">
        <v>12</v>
      </c>
      <c r="P11" s="3">
        <v>51</v>
      </c>
      <c r="Q11" s="12">
        <v>11.3</v>
      </c>
      <c r="R11" s="18"/>
      <c r="S11" s="2" t="s">
        <v>22</v>
      </c>
      <c r="T11" s="17">
        <f t="shared" si="0"/>
        <v>48.800000000000004</v>
      </c>
      <c r="U11" s="17">
        <f t="shared" si="1"/>
        <v>11.625</v>
      </c>
    </row>
    <row r="12" spans="1:21" x14ac:dyDescent="0.25">
      <c r="A12" s="4" t="s">
        <v>26</v>
      </c>
      <c r="B12" s="13">
        <v>46.8</v>
      </c>
      <c r="C12" s="14">
        <v>10.7</v>
      </c>
      <c r="D12" s="13">
        <v>46.8</v>
      </c>
      <c r="E12" s="14">
        <v>10.7</v>
      </c>
      <c r="F12" s="13">
        <v>38.799999999999997</v>
      </c>
      <c r="G12" s="14">
        <v>10</v>
      </c>
      <c r="H12" s="13">
        <v>44.8</v>
      </c>
      <c r="I12" s="14">
        <v>12.4</v>
      </c>
      <c r="J12" s="13">
        <v>45.6</v>
      </c>
      <c r="K12" s="14">
        <v>11.9</v>
      </c>
      <c r="L12" s="13">
        <v>47.1</v>
      </c>
      <c r="M12" s="14">
        <v>12.4</v>
      </c>
      <c r="N12" s="13">
        <v>33.799999999999997</v>
      </c>
      <c r="O12" s="14">
        <v>11.2</v>
      </c>
      <c r="P12" s="13">
        <v>33.799999999999997</v>
      </c>
      <c r="Q12" s="14">
        <v>11.2</v>
      </c>
      <c r="R12" s="18"/>
      <c r="S12" s="2" t="s">
        <v>26</v>
      </c>
      <c r="T12" s="17">
        <f t="shared" si="0"/>
        <v>42.1875</v>
      </c>
      <c r="U12" s="17">
        <f t="shared" si="1"/>
        <v>11.3125</v>
      </c>
    </row>
    <row r="16" spans="1:21" x14ac:dyDescent="0.25">
      <c r="A16" s="9" t="s">
        <v>36</v>
      </c>
      <c r="B16" s="33" t="s">
        <v>7</v>
      </c>
      <c r="C16" s="33"/>
      <c r="D16" s="33" t="s">
        <v>6</v>
      </c>
      <c r="E16" s="33"/>
      <c r="F16" s="33" t="s">
        <v>8</v>
      </c>
      <c r="G16" s="33"/>
      <c r="H16" s="33" t="s">
        <v>9</v>
      </c>
      <c r="I16" s="33"/>
      <c r="J16" s="33" t="s">
        <v>10</v>
      </c>
      <c r="K16" s="33"/>
      <c r="L16" s="33" t="s">
        <v>11</v>
      </c>
      <c r="M16" s="33"/>
      <c r="N16" s="33" t="s">
        <v>13</v>
      </c>
      <c r="O16" s="33"/>
      <c r="P16" s="33" t="s">
        <v>12</v>
      </c>
      <c r="Q16" s="33"/>
      <c r="T16" s="15"/>
    </row>
    <row r="17" spans="1:21" x14ac:dyDescent="0.25">
      <c r="A17" s="1"/>
      <c r="B17" s="8" t="s">
        <v>24</v>
      </c>
      <c r="C17" s="8" t="s">
        <v>5</v>
      </c>
      <c r="D17" s="8" t="s">
        <v>24</v>
      </c>
      <c r="E17" s="8" t="s">
        <v>5</v>
      </c>
      <c r="F17" s="8" t="s">
        <v>24</v>
      </c>
      <c r="G17" s="8" t="s">
        <v>5</v>
      </c>
      <c r="H17" s="8" t="s">
        <v>24</v>
      </c>
      <c r="I17" s="8" t="s">
        <v>5</v>
      </c>
      <c r="J17" s="8" t="s">
        <v>24</v>
      </c>
      <c r="K17" s="8" t="s">
        <v>5</v>
      </c>
      <c r="L17" s="8" t="s">
        <v>24</v>
      </c>
      <c r="M17" s="8" t="s">
        <v>5</v>
      </c>
      <c r="N17" s="8" t="s">
        <v>24</v>
      </c>
      <c r="O17" s="8" t="s">
        <v>5</v>
      </c>
      <c r="P17" s="8" t="s">
        <v>24</v>
      </c>
      <c r="Q17" s="8" t="s">
        <v>5</v>
      </c>
      <c r="T17" s="16" t="s">
        <v>4</v>
      </c>
      <c r="U17" s="6" t="s">
        <v>25</v>
      </c>
    </row>
    <row r="18" spans="1:21" x14ac:dyDescent="0.25">
      <c r="A18" s="2" t="s">
        <v>14</v>
      </c>
      <c r="B18" s="7">
        <v>40.5</v>
      </c>
      <c r="C18" s="7">
        <v>11.7</v>
      </c>
      <c r="D18" s="7">
        <v>32.200000000000003</v>
      </c>
      <c r="E18" s="7">
        <v>10.1</v>
      </c>
      <c r="F18" s="7">
        <v>38.799999999999997</v>
      </c>
      <c r="G18" s="7">
        <v>10</v>
      </c>
      <c r="H18" s="7">
        <v>44.8</v>
      </c>
      <c r="I18" s="7">
        <v>12.4</v>
      </c>
      <c r="J18" s="7">
        <v>45.6</v>
      </c>
      <c r="K18" s="7">
        <v>11.9</v>
      </c>
      <c r="L18" s="7">
        <v>43.7</v>
      </c>
      <c r="M18" s="7">
        <v>12</v>
      </c>
      <c r="N18" s="7">
        <v>33.799999999999997</v>
      </c>
      <c r="O18" s="7">
        <v>11.2</v>
      </c>
      <c r="P18" s="7">
        <v>33.799999999999997</v>
      </c>
      <c r="Q18" s="7">
        <v>11.2</v>
      </c>
      <c r="R18" s="18"/>
      <c r="S18" s="2" t="s">
        <v>14</v>
      </c>
      <c r="T18" s="17">
        <f t="shared" ref="T18:T27" si="2">(B18+D18+F18+H18+J18+L18+N18+P18)/8</f>
        <v>39.150000000000006</v>
      </c>
      <c r="U18" s="17">
        <f t="shared" ref="U18:U27" si="3">(C18+E18+G18+I18+K18+M18+O18+Q18)/8</f>
        <v>11.3125</v>
      </c>
    </row>
    <row r="19" spans="1:21" x14ac:dyDescent="0.25">
      <c r="A19" s="2" t="s">
        <v>15</v>
      </c>
      <c r="B19" s="7">
        <v>40.5</v>
      </c>
      <c r="C19" s="7">
        <v>11.7</v>
      </c>
      <c r="D19" s="7">
        <v>46.8</v>
      </c>
      <c r="E19" s="7">
        <v>10.7</v>
      </c>
      <c r="F19" s="7">
        <v>49.7</v>
      </c>
      <c r="G19" s="7">
        <v>10.199999999999999</v>
      </c>
      <c r="H19" s="7">
        <v>37.700000000000003</v>
      </c>
      <c r="I19" s="7">
        <v>9.6</v>
      </c>
      <c r="J19" s="7">
        <v>41</v>
      </c>
      <c r="K19" s="7">
        <v>11.1</v>
      </c>
      <c r="L19" s="7">
        <v>43.7</v>
      </c>
      <c r="M19" s="7">
        <v>12</v>
      </c>
      <c r="N19" s="7">
        <v>42.6</v>
      </c>
      <c r="O19" s="7">
        <v>11.3</v>
      </c>
      <c r="P19" s="7">
        <v>42.6</v>
      </c>
      <c r="Q19" s="7">
        <v>11.3</v>
      </c>
      <c r="R19" s="18"/>
      <c r="S19" s="2" t="s">
        <v>15</v>
      </c>
      <c r="T19" s="17">
        <f t="shared" si="2"/>
        <v>43.075000000000003</v>
      </c>
      <c r="U19" s="17">
        <f t="shared" si="3"/>
        <v>10.987499999999999</v>
      </c>
    </row>
    <row r="20" spans="1:21" x14ac:dyDescent="0.25">
      <c r="A20" s="2" t="s">
        <v>16</v>
      </c>
      <c r="B20" s="7">
        <v>32.200000000000003</v>
      </c>
      <c r="C20" s="7">
        <v>10.1</v>
      </c>
      <c r="D20" s="7">
        <v>32.200000000000003</v>
      </c>
      <c r="E20" s="7">
        <v>10.1</v>
      </c>
      <c r="F20" s="7">
        <v>31.2</v>
      </c>
      <c r="G20" s="7">
        <v>9.3000000000000007</v>
      </c>
      <c r="H20" s="7">
        <v>44.8</v>
      </c>
      <c r="I20" s="7">
        <v>12.4</v>
      </c>
      <c r="J20" s="7">
        <v>31.3</v>
      </c>
      <c r="K20" s="7">
        <v>10</v>
      </c>
      <c r="L20" s="7">
        <v>33.6</v>
      </c>
      <c r="M20" s="7">
        <v>10.4</v>
      </c>
      <c r="N20" s="7">
        <v>33.799999999999997</v>
      </c>
      <c r="O20" s="7">
        <v>11.2</v>
      </c>
      <c r="P20" s="7">
        <v>33.799999999999997</v>
      </c>
      <c r="Q20" s="7">
        <v>11.2</v>
      </c>
      <c r="R20" s="18"/>
      <c r="S20" s="2" t="s">
        <v>16</v>
      </c>
      <c r="T20" s="17">
        <f t="shared" si="2"/>
        <v>34.112500000000004</v>
      </c>
      <c r="U20" s="17">
        <f t="shared" si="3"/>
        <v>10.5875</v>
      </c>
    </row>
    <row r="21" spans="1:21" x14ac:dyDescent="0.25">
      <c r="A21" s="2" t="s">
        <v>17</v>
      </c>
      <c r="B21" s="7">
        <v>32.200000000000003</v>
      </c>
      <c r="C21" s="7">
        <v>10.1</v>
      </c>
      <c r="D21" s="7">
        <v>32.200000000000003</v>
      </c>
      <c r="E21" s="7">
        <v>10.1</v>
      </c>
      <c r="F21" s="7">
        <v>31.2</v>
      </c>
      <c r="G21" s="7">
        <v>9.3000000000000007</v>
      </c>
      <c r="H21" s="7">
        <v>27.8</v>
      </c>
      <c r="I21" s="7">
        <v>9.1999999999999993</v>
      </c>
      <c r="J21" s="7">
        <v>31.3</v>
      </c>
      <c r="K21" s="7">
        <v>10</v>
      </c>
      <c r="L21" s="7">
        <v>33.6</v>
      </c>
      <c r="M21" s="7">
        <v>10.4</v>
      </c>
      <c r="N21" s="7">
        <v>42.6</v>
      </c>
      <c r="O21" s="7">
        <v>11.3</v>
      </c>
      <c r="P21" s="7">
        <v>33.799999999999997</v>
      </c>
      <c r="Q21" s="7">
        <v>11.2</v>
      </c>
      <c r="R21" s="18"/>
      <c r="S21" s="2" t="s">
        <v>17</v>
      </c>
      <c r="T21" s="17">
        <f t="shared" si="2"/>
        <v>33.087499999999999</v>
      </c>
      <c r="U21" s="17">
        <f t="shared" si="3"/>
        <v>10.200000000000001</v>
      </c>
    </row>
    <row r="22" spans="1:21" x14ac:dyDescent="0.25">
      <c r="A22" s="2" t="s">
        <v>18</v>
      </c>
      <c r="B22" s="7">
        <v>40.5</v>
      </c>
      <c r="C22" s="7">
        <v>11.7</v>
      </c>
      <c r="D22" s="7">
        <v>46.8</v>
      </c>
      <c r="E22" s="7">
        <v>10.7</v>
      </c>
      <c r="F22" s="7">
        <v>45.2</v>
      </c>
      <c r="G22" s="7">
        <v>13.2</v>
      </c>
      <c r="H22" s="7">
        <v>44.8</v>
      </c>
      <c r="I22" s="7">
        <v>12.4</v>
      </c>
      <c r="J22" s="7">
        <v>45.6</v>
      </c>
      <c r="K22" s="7">
        <v>11.9</v>
      </c>
      <c r="L22" s="7">
        <v>43.7</v>
      </c>
      <c r="M22" s="7">
        <v>12</v>
      </c>
      <c r="N22" s="7">
        <v>42.6</v>
      </c>
      <c r="O22" s="7">
        <v>11.3</v>
      </c>
      <c r="P22" s="7">
        <v>33.799999999999997</v>
      </c>
      <c r="Q22" s="7">
        <v>11.2</v>
      </c>
      <c r="R22" s="18"/>
      <c r="S22" s="2" t="s">
        <v>18</v>
      </c>
      <c r="T22" s="17">
        <f t="shared" si="2"/>
        <v>42.875000000000007</v>
      </c>
      <c r="U22" s="17">
        <f t="shared" si="3"/>
        <v>11.799999999999999</v>
      </c>
    </row>
    <row r="23" spans="1:21" x14ac:dyDescent="0.25">
      <c r="A23" s="2" t="s">
        <v>19</v>
      </c>
      <c r="B23" s="7">
        <v>46.8</v>
      </c>
      <c r="C23" s="7">
        <v>10.7</v>
      </c>
      <c r="D23" s="7">
        <v>46.8</v>
      </c>
      <c r="E23" s="7">
        <v>10.7</v>
      </c>
      <c r="F23" s="7">
        <v>45.2</v>
      </c>
      <c r="G23" s="7">
        <v>13.2</v>
      </c>
      <c r="H23" s="7">
        <v>37.700000000000003</v>
      </c>
      <c r="I23" s="7">
        <v>9.6</v>
      </c>
      <c r="J23" s="7">
        <v>41</v>
      </c>
      <c r="K23" s="7">
        <v>11.1</v>
      </c>
      <c r="L23" s="7">
        <v>43.7</v>
      </c>
      <c r="M23" s="7">
        <v>12</v>
      </c>
      <c r="N23" s="7">
        <v>33.799999999999997</v>
      </c>
      <c r="O23" s="7">
        <v>11.2</v>
      </c>
      <c r="P23" s="7">
        <v>33.799999999999997</v>
      </c>
      <c r="Q23" s="7">
        <v>11.2</v>
      </c>
      <c r="R23" s="18"/>
      <c r="S23" s="2" t="s">
        <v>19</v>
      </c>
      <c r="T23" s="17">
        <f t="shared" si="2"/>
        <v>41.1</v>
      </c>
      <c r="U23" s="17">
        <f t="shared" si="3"/>
        <v>11.2125</v>
      </c>
    </row>
    <row r="24" spans="1:21" x14ac:dyDescent="0.25">
      <c r="A24" s="2" t="s">
        <v>20</v>
      </c>
      <c r="B24" s="7">
        <v>32.200000000000003</v>
      </c>
      <c r="C24" s="7">
        <v>10.1</v>
      </c>
      <c r="D24" s="7">
        <v>32.200000000000003</v>
      </c>
      <c r="E24" s="7">
        <v>10.1</v>
      </c>
      <c r="F24" s="7">
        <v>31.2</v>
      </c>
      <c r="G24" s="7">
        <v>9.3000000000000007</v>
      </c>
      <c r="H24" s="7">
        <v>27.8</v>
      </c>
      <c r="I24" s="7">
        <v>9.1999999999999993</v>
      </c>
      <c r="J24" s="7">
        <v>31.3</v>
      </c>
      <c r="K24" s="7">
        <v>10</v>
      </c>
      <c r="L24" s="7">
        <v>33.6</v>
      </c>
      <c r="M24" s="7">
        <v>10.4</v>
      </c>
      <c r="N24" s="7">
        <v>33.799999999999997</v>
      </c>
      <c r="O24" s="7">
        <v>11.2</v>
      </c>
      <c r="P24" s="7">
        <v>33.799999999999997</v>
      </c>
      <c r="Q24" s="7">
        <v>11.2</v>
      </c>
      <c r="R24" s="18"/>
      <c r="S24" s="2" t="s">
        <v>20</v>
      </c>
      <c r="T24" s="17">
        <f t="shared" si="2"/>
        <v>31.987500000000004</v>
      </c>
      <c r="U24" s="17">
        <f t="shared" si="3"/>
        <v>10.1875</v>
      </c>
    </row>
    <row r="25" spans="1:21" x14ac:dyDescent="0.25">
      <c r="A25" s="2" t="s">
        <v>21</v>
      </c>
      <c r="B25" s="7">
        <v>40.5</v>
      </c>
      <c r="C25" s="7">
        <v>11.7</v>
      </c>
      <c r="D25" s="7">
        <v>40.5</v>
      </c>
      <c r="E25" s="7">
        <v>11.7</v>
      </c>
      <c r="F25" s="7">
        <v>45.2</v>
      </c>
      <c r="G25" s="7">
        <v>13.2</v>
      </c>
      <c r="H25" s="7">
        <v>44.8</v>
      </c>
      <c r="I25" s="7">
        <v>12.4</v>
      </c>
      <c r="J25" s="7">
        <v>41</v>
      </c>
      <c r="K25" s="7">
        <v>11.1</v>
      </c>
      <c r="L25" s="7">
        <v>47.1</v>
      </c>
      <c r="M25" s="7">
        <v>12.4</v>
      </c>
      <c r="N25" s="7">
        <v>33.799999999999997</v>
      </c>
      <c r="O25" s="7">
        <v>11.2</v>
      </c>
      <c r="P25" s="7">
        <v>33.799999999999997</v>
      </c>
      <c r="Q25" s="7">
        <v>11.2</v>
      </c>
      <c r="R25" s="18"/>
      <c r="S25" s="2" t="s">
        <v>21</v>
      </c>
      <c r="T25" s="17">
        <f t="shared" si="2"/>
        <v>40.837500000000006</v>
      </c>
      <c r="U25" s="17">
        <f t="shared" si="3"/>
        <v>11.862500000000001</v>
      </c>
    </row>
    <row r="26" spans="1:21" x14ac:dyDescent="0.25">
      <c r="A26" s="2" t="s">
        <v>22</v>
      </c>
      <c r="B26" s="7">
        <v>52.7</v>
      </c>
      <c r="C26" s="7">
        <v>11.4</v>
      </c>
      <c r="D26" s="7">
        <v>52.7</v>
      </c>
      <c r="E26" s="7">
        <v>11.4</v>
      </c>
      <c r="F26" s="7">
        <v>49.7</v>
      </c>
      <c r="G26" s="7">
        <v>10.199999999999999</v>
      </c>
      <c r="H26" s="7">
        <v>44.8</v>
      </c>
      <c r="I26" s="7">
        <v>12.4</v>
      </c>
      <c r="J26" s="7">
        <v>45.6</v>
      </c>
      <c r="K26" s="7">
        <v>11.9</v>
      </c>
      <c r="L26" s="7">
        <v>43.7</v>
      </c>
      <c r="M26" s="7">
        <v>12</v>
      </c>
      <c r="N26" s="7">
        <v>42.6</v>
      </c>
      <c r="O26" s="7">
        <v>11.3</v>
      </c>
      <c r="P26" s="7">
        <v>46.8</v>
      </c>
      <c r="Q26" s="7">
        <v>12</v>
      </c>
      <c r="R26" s="18"/>
      <c r="S26" s="2" t="s">
        <v>22</v>
      </c>
      <c r="T26" s="17">
        <f t="shared" si="2"/>
        <v>47.32500000000001</v>
      </c>
      <c r="U26" s="17">
        <f t="shared" si="3"/>
        <v>11.574999999999999</v>
      </c>
    </row>
    <row r="27" spans="1:21" x14ac:dyDescent="0.25">
      <c r="A27" s="2" t="s">
        <v>26</v>
      </c>
      <c r="B27" s="7">
        <v>46.8</v>
      </c>
      <c r="C27" s="7">
        <v>10.7</v>
      </c>
      <c r="D27" s="7">
        <v>46.8</v>
      </c>
      <c r="E27" s="7">
        <v>10.7</v>
      </c>
      <c r="F27" s="7">
        <v>38.799999999999997</v>
      </c>
      <c r="G27" s="7">
        <v>10</v>
      </c>
      <c r="H27" s="7">
        <v>44.8</v>
      </c>
      <c r="I27" s="7">
        <v>12.4</v>
      </c>
      <c r="J27" s="7">
        <v>45.6</v>
      </c>
      <c r="K27" s="7">
        <v>11.9</v>
      </c>
      <c r="L27" s="7">
        <v>47.1</v>
      </c>
      <c r="M27" s="7">
        <v>12.4</v>
      </c>
      <c r="N27" s="7">
        <v>33.799999999999997</v>
      </c>
      <c r="O27" s="7">
        <v>11.2</v>
      </c>
      <c r="P27" s="7">
        <v>33.799999999999997</v>
      </c>
      <c r="Q27" s="7">
        <v>11.2</v>
      </c>
      <c r="R27" s="18"/>
      <c r="S27" s="2" t="s">
        <v>26</v>
      </c>
      <c r="T27" s="17">
        <f t="shared" si="2"/>
        <v>42.1875</v>
      </c>
      <c r="U27" s="17">
        <f t="shared" si="3"/>
        <v>11.3125</v>
      </c>
    </row>
    <row r="31" spans="1:21" x14ac:dyDescent="0.25">
      <c r="A31" s="9" t="s">
        <v>38</v>
      </c>
      <c r="B31" s="33" t="s">
        <v>7</v>
      </c>
      <c r="C31" s="33"/>
      <c r="D31" s="33" t="s">
        <v>6</v>
      </c>
      <c r="E31" s="33"/>
      <c r="F31" s="33" t="s">
        <v>8</v>
      </c>
      <c r="G31" s="33"/>
      <c r="H31" s="33" t="s">
        <v>9</v>
      </c>
      <c r="I31" s="33"/>
      <c r="J31" s="33" t="s">
        <v>10</v>
      </c>
      <c r="K31" s="33"/>
      <c r="L31" s="33" t="s">
        <v>11</v>
      </c>
      <c r="M31" s="33"/>
      <c r="N31" s="33" t="s">
        <v>13</v>
      </c>
      <c r="O31" s="33"/>
      <c r="P31" s="33" t="s">
        <v>12</v>
      </c>
      <c r="Q31" s="33"/>
      <c r="T31" s="15"/>
    </row>
    <row r="32" spans="1:21" x14ac:dyDescent="0.25">
      <c r="A32" s="1"/>
      <c r="B32" s="8" t="s">
        <v>24</v>
      </c>
      <c r="C32" s="8" t="s">
        <v>5</v>
      </c>
      <c r="D32" s="8" t="s">
        <v>24</v>
      </c>
      <c r="E32" s="8" t="s">
        <v>5</v>
      </c>
      <c r="F32" s="8" t="s">
        <v>24</v>
      </c>
      <c r="G32" s="8" t="s">
        <v>5</v>
      </c>
      <c r="H32" s="8" t="s">
        <v>24</v>
      </c>
      <c r="I32" s="8" t="s">
        <v>5</v>
      </c>
      <c r="J32" s="8" t="s">
        <v>24</v>
      </c>
      <c r="K32" s="8" t="s">
        <v>5</v>
      </c>
      <c r="L32" s="8" t="s">
        <v>24</v>
      </c>
      <c r="M32" s="8" t="s">
        <v>5</v>
      </c>
      <c r="N32" s="8" t="s">
        <v>24</v>
      </c>
      <c r="O32" s="8" t="s">
        <v>5</v>
      </c>
      <c r="P32" s="8" t="s">
        <v>24</v>
      </c>
      <c r="Q32" s="8" t="s">
        <v>5</v>
      </c>
      <c r="T32" s="16" t="s">
        <v>4</v>
      </c>
      <c r="U32" s="6" t="s">
        <v>25</v>
      </c>
    </row>
    <row r="33" spans="1:21" x14ac:dyDescent="0.25">
      <c r="A33" s="2" t="s">
        <v>14</v>
      </c>
      <c r="B33" s="7">
        <v>46.8</v>
      </c>
      <c r="C33" s="7">
        <v>10.7</v>
      </c>
      <c r="D33" s="7">
        <v>40.5</v>
      </c>
      <c r="E33" s="7">
        <v>11.7</v>
      </c>
      <c r="F33" s="7">
        <v>38.799999999999997</v>
      </c>
      <c r="G33" s="7">
        <v>10</v>
      </c>
      <c r="H33" s="7">
        <v>44.8</v>
      </c>
      <c r="I33" s="7">
        <v>12.4</v>
      </c>
      <c r="J33" s="7">
        <v>45.6</v>
      </c>
      <c r="K33" s="7">
        <v>11.9</v>
      </c>
      <c r="L33" s="7">
        <v>47.1</v>
      </c>
      <c r="M33" s="7">
        <v>12.4</v>
      </c>
      <c r="N33" s="7">
        <v>33.799999999999997</v>
      </c>
      <c r="O33" s="7">
        <v>11.2</v>
      </c>
      <c r="P33" s="7">
        <v>33.799999999999997</v>
      </c>
      <c r="Q33" s="7">
        <v>11.2</v>
      </c>
      <c r="R33" s="18"/>
      <c r="S33" s="2" t="s">
        <v>14</v>
      </c>
      <c r="T33" s="17">
        <f t="shared" ref="T33:T42" si="4">(B33+D33+F33+H33+J33+L33+N33+P33)/8</f>
        <v>41.4</v>
      </c>
      <c r="U33" s="17">
        <f t="shared" ref="U33:U42" si="5">(C33+E33+G33+I33+K33+M33+O33+Q33)/8</f>
        <v>11.4375</v>
      </c>
    </row>
    <row r="34" spans="1:21" x14ac:dyDescent="0.25">
      <c r="A34" s="2" t="s">
        <v>15</v>
      </c>
      <c r="B34" s="7">
        <v>46.8</v>
      </c>
      <c r="C34" s="7">
        <v>10.7</v>
      </c>
      <c r="D34" s="7">
        <v>46.8</v>
      </c>
      <c r="E34" s="7">
        <v>10.7</v>
      </c>
      <c r="F34" s="7">
        <v>45.2</v>
      </c>
      <c r="G34" s="7">
        <v>13.2</v>
      </c>
      <c r="H34" s="7">
        <v>37.700000000000003</v>
      </c>
      <c r="I34" s="7">
        <v>9.6</v>
      </c>
      <c r="J34" s="7">
        <v>45.6</v>
      </c>
      <c r="K34" s="7">
        <v>11.9</v>
      </c>
      <c r="L34" s="7">
        <v>47.1</v>
      </c>
      <c r="M34" s="7">
        <v>12.4</v>
      </c>
      <c r="N34" s="7">
        <v>42.6</v>
      </c>
      <c r="O34" s="7">
        <v>11.3</v>
      </c>
      <c r="P34" s="7">
        <v>42.6</v>
      </c>
      <c r="Q34" s="7">
        <v>11.3</v>
      </c>
      <c r="R34" s="18"/>
      <c r="S34" s="2" t="s">
        <v>15</v>
      </c>
      <c r="T34" s="17">
        <f t="shared" si="4"/>
        <v>44.300000000000004</v>
      </c>
      <c r="U34" s="17">
        <f t="shared" si="5"/>
        <v>11.387499999999999</v>
      </c>
    </row>
    <row r="35" spans="1:21" x14ac:dyDescent="0.25">
      <c r="A35" s="2" t="s">
        <v>16</v>
      </c>
      <c r="B35" s="7">
        <v>32.200000000000003</v>
      </c>
      <c r="C35" s="7">
        <v>10.1</v>
      </c>
      <c r="D35" s="7">
        <v>32.200000000000003</v>
      </c>
      <c r="E35" s="7">
        <v>10.1</v>
      </c>
      <c r="F35" s="7">
        <v>38.799999999999997</v>
      </c>
      <c r="G35" s="7">
        <v>10</v>
      </c>
      <c r="H35" s="7">
        <v>44.8</v>
      </c>
      <c r="I35" s="7">
        <v>12.4</v>
      </c>
      <c r="J35" s="7">
        <v>41</v>
      </c>
      <c r="K35" s="7">
        <v>11.1</v>
      </c>
      <c r="L35" s="7">
        <v>47.1</v>
      </c>
      <c r="M35" s="7">
        <v>12.4</v>
      </c>
      <c r="N35" s="7">
        <v>46.8</v>
      </c>
      <c r="O35" s="7">
        <v>12</v>
      </c>
      <c r="P35" s="7">
        <v>46.8</v>
      </c>
      <c r="Q35" s="7">
        <v>12</v>
      </c>
      <c r="R35" s="18"/>
      <c r="S35" s="2" t="s">
        <v>16</v>
      </c>
      <c r="T35" s="17">
        <f t="shared" si="4"/>
        <v>41.212499999999999</v>
      </c>
      <c r="U35" s="17">
        <f t="shared" si="5"/>
        <v>11.262500000000001</v>
      </c>
    </row>
    <row r="36" spans="1:21" x14ac:dyDescent="0.25">
      <c r="A36" s="2" t="s">
        <v>17</v>
      </c>
      <c r="B36" s="7">
        <v>32.200000000000003</v>
      </c>
      <c r="C36" s="7">
        <v>10.1</v>
      </c>
      <c r="D36" s="7">
        <v>32.200000000000003</v>
      </c>
      <c r="E36" s="7">
        <v>10.1</v>
      </c>
      <c r="F36" s="7">
        <v>31.2</v>
      </c>
      <c r="G36" s="7">
        <v>9.3000000000000007</v>
      </c>
      <c r="H36" s="7">
        <v>27.8</v>
      </c>
      <c r="I36" s="7">
        <v>9.1999999999999993</v>
      </c>
      <c r="J36" s="7">
        <v>31.3</v>
      </c>
      <c r="K36" s="7">
        <v>10</v>
      </c>
      <c r="L36" s="7">
        <v>33.6</v>
      </c>
      <c r="M36" s="7">
        <v>10.4</v>
      </c>
      <c r="N36" s="7">
        <v>46.8</v>
      </c>
      <c r="O36" s="7">
        <v>12</v>
      </c>
      <c r="P36" s="7">
        <v>33.799999999999997</v>
      </c>
      <c r="Q36" s="7">
        <v>11.2</v>
      </c>
      <c r="R36" s="18"/>
      <c r="S36" s="2" t="s">
        <v>17</v>
      </c>
      <c r="T36" s="17">
        <f t="shared" si="4"/>
        <v>33.612500000000004</v>
      </c>
      <c r="U36" s="17">
        <f t="shared" si="5"/>
        <v>10.2875</v>
      </c>
    </row>
    <row r="37" spans="1:21" x14ac:dyDescent="0.25">
      <c r="A37" s="2" t="s">
        <v>18</v>
      </c>
      <c r="B37" s="7">
        <v>46.8</v>
      </c>
      <c r="C37" s="7">
        <v>10.7</v>
      </c>
      <c r="D37" s="7">
        <v>52.7</v>
      </c>
      <c r="E37" s="7">
        <v>11.4</v>
      </c>
      <c r="F37" s="7">
        <v>49.7</v>
      </c>
      <c r="G37" s="7">
        <v>10.199999999999999</v>
      </c>
      <c r="H37" s="7">
        <v>44.8</v>
      </c>
      <c r="I37" s="7">
        <v>12.4</v>
      </c>
      <c r="J37" s="7">
        <v>46.9</v>
      </c>
      <c r="K37" s="7">
        <v>12.3</v>
      </c>
      <c r="L37" s="7">
        <v>47.1</v>
      </c>
      <c r="M37" s="7">
        <v>12.4</v>
      </c>
      <c r="N37" s="7">
        <v>46.8</v>
      </c>
      <c r="O37" s="7">
        <v>12</v>
      </c>
      <c r="P37" s="7">
        <v>46.8</v>
      </c>
      <c r="Q37" s="7">
        <v>12</v>
      </c>
      <c r="R37" s="18"/>
      <c r="S37" s="2" t="s">
        <v>18</v>
      </c>
      <c r="T37" s="17">
        <f t="shared" si="4"/>
        <v>47.7</v>
      </c>
      <c r="U37" s="17">
        <f t="shared" si="5"/>
        <v>11.675000000000001</v>
      </c>
    </row>
    <row r="38" spans="1:21" x14ac:dyDescent="0.25">
      <c r="A38" s="2" t="s">
        <v>19</v>
      </c>
      <c r="B38" s="7">
        <v>46.8</v>
      </c>
      <c r="C38" s="7">
        <v>10.7</v>
      </c>
      <c r="D38" s="7">
        <v>46.8</v>
      </c>
      <c r="E38" s="7">
        <v>10.7</v>
      </c>
      <c r="F38" s="7">
        <v>45.2</v>
      </c>
      <c r="G38" s="7">
        <v>13.2</v>
      </c>
      <c r="H38" s="7">
        <v>37.700000000000003</v>
      </c>
      <c r="I38" s="7">
        <v>9.6</v>
      </c>
      <c r="J38" s="7">
        <v>45.6</v>
      </c>
      <c r="K38" s="7">
        <v>11.9</v>
      </c>
      <c r="L38" s="7">
        <v>47.1</v>
      </c>
      <c r="M38" s="7">
        <v>12.4</v>
      </c>
      <c r="N38" s="7">
        <v>46.8</v>
      </c>
      <c r="O38" s="7">
        <v>12</v>
      </c>
      <c r="P38" s="7">
        <v>46.8</v>
      </c>
      <c r="Q38" s="7">
        <v>12</v>
      </c>
      <c r="R38" s="18"/>
      <c r="S38" s="2" t="s">
        <v>19</v>
      </c>
      <c r="T38" s="17">
        <f t="shared" si="4"/>
        <v>45.35</v>
      </c>
      <c r="U38" s="17">
        <f t="shared" si="5"/>
        <v>11.5625</v>
      </c>
    </row>
    <row r="39" spans="1:21" x14ac:dyDescent="0.25">
      <c r="A39" s="2" t="s">
        <v>20</v>
      </c>
      <c r="B39" s="7">
        <v>32.200000000000003</v>
      </c>
      <c r="C39" s="7">
        <v>10.1</v>
      </c>
      <c r="D39" s="7">
        <v>32.200000000000003</v>
      </c>
      <c r="E39" s="7">
        <v>10.1</v>
      </c>
      <c r="F39" s="7">
        <v>38.799999999999997</v>
      </c>
      <c r="G39" s="7">
        <v>10</v>
      </c>
      <c r="H39" s="7">
        <v>27.8</v>
      </c>
      <c r="I39" s="7">
        <v>9.1999999999999993</v>
      </c>
      <c r="J39" s="7">
        <v>31.3</v>
      </c>
      <c r="K39" s="7">
        <v>10</v>
      </c>
      <c r="L39" s="7">
        <v>33.6</v>
      </c>
      <c r="M39" s="7">
        <v>10.4</v>
      </c>
      <c r="N39" s="7">
        <v>33.799999999999997</v>
      </c>
      <c r="O39" s="7">
        <v>11.2</v>
      </c>
      <c r="P39" s="7">
        <v>33.799999999999997</v>
      </c>
      <c r="Q39" s="7">
        <v>11.2</v>
      </c>
      <c r="R39" s="18"/>
      <c r="S39" s="2" t="s">
        <v>20</v>
      </c>
      <c r="T39" s="17">
        <f t="shared" si="4"/>
        <v>32.9375</v>
      </c>
      <c r="U39" s="17">
        <f t="shared" si="5"/>
        <v>10.275</v>
      </c>
    </row>
    <row r="40" spans="1:21" x14ac:dyDescent="0.25">
      <c r="A40" s="2" t="s">
        <v>21</v>
      </c>
      <c r="B40" s="7">
        <v>40.5</v>
      </c>
      <c r="C40" s="7">
        <v>11.7</v>
      </c>
      <c r="D40" s="7">
        <v>46.8</v>
      </c>
      <c r="E40" s="7">
        <v>10.7</v>
      </c>
      <c r="F40" s="7">
        <v>45.2</v>
      </c>
      <c r="G40" s="7">
        <v>13.2</v>
      </c>
      <c r="H40" s="7">
        <v>37.700000000000003</v>
      </c>
      <c r="I40" s="7">
        <v>9.6</v>
      </c>
      <c r="J40" s="7">
        <v>45.6</v>
      </c>
      <c r="K40" s="7">
        <v>11.9</v>
      </c>
      <c r="L40" s="7">
        <v>47</v>
      </c>
      <c r="M40" s="7">
        <v>12.4</v>
      </c>
      <c r="N40" s="7">
        <v>33.799999999999997</v>
      </c>
      <c r="O40" s="7">
        <v>11.2</v>
      </c>
      <c r="P40" s="7">
        <v>33.799999999999997</v>
      </c>
      <c r="Q40" s="7">
        <v>11.2</v>
      </c>
      <c r="R40" s="18"/>
      <c r="S40" s="2" t="s">
        <v>21</v>
      </c>
      <c r="T40" s="17">
        <f t="shared" si="4"/>
        <v>41.3</v>
      </c>
      <c r="U40" s="17">
        <f t="shared" si="5"/>
        <v>11.487500000000001</v>
      </c>
    </row>
    <row r="41" spans="1:21" x14ac:dyDescent="0.25">
      <c r="A41" s="2" t="s">
        <v>22</v>
      </c>
      <c r="B41" s="7">
        <v>52.7</v>
      </c>
      <c r="C41" s="7">
        <v>11.4</v>
      </c>
      <c r="D41" s="7">
        <v>52.7</v>
      </c>
      <c r="E41" s="7">
        <v>11.4</v>
      </c>
      <c r="F41" s="7">
        <v>49.7</v>
      </c>
      <c r="G41" s="7">
        <v>10.199999999999999</v>
      </c>
      <c r="H41" s="7">
        <v>44.8</v>
      </c>
      <c r="I41" s="7">
        <v>12.4</v>
      </c>
      <c r="J41" s="7">
        <v>46.9</v>
      </c>
      <c r="K41" s="7">
        <v>12.3</v>
      </c>
      <c r="L41" s="7">
        <v>49.2</v>
      </c>
      <c r="M41" s="7">
        <v>10.7</v>
      </c>
      <c r="N41" s="7">
        <v>46.8</v>
      </c>
      <c r="O41" s="7">
        <v>12</v>
      </c>
      <c r="P41" s="7">
        <v>51</v>
      </c>
      <c r="Q41" s="7">
        <v>11.3</v>
      </c>
      <c r="R41" s="18"/>
      <c r="S41" s="2" t="s">
        <v>22</v>
      </c>
      <c r="T41" s="17">
        <f t="shared" si="4"/>
        <v>49.225000000000009</v>
      </c>
      <c r="U41" s="17">
        <f t="shared" si="5"/>
        <v>11.4625</v>
      </c>
    </row>
    <row r="42" spans="1:21" x14ac:dyDescent="0.25">
      <c r="A42" s="2" t="s">
        <v>26</v>
      </c>
      <c r="B42" s="7">
        <v>46.8</v>
      </c>
      <c r="C42" s="7">
        <v>10.7</v>
      </c>
      <c r="D42" s="7">
        <v>52.7</v>
      </c>
      <c r="E42" s="7">
        <v>11.4</v>
      </c>
      <c r="F42" s="7">
        <v>45.2</v>
      </c>
      <c r="G42" s="7">
        <v>13.2</v>
      </c>
      <c r="H42" s="7">
        <v>44.8</v>
      </c>
      <c r="I42" s="7">
        <v>12.4</v>
      </c>
      <c r="J42" s="7">
        <v>45.6</v>
      </c>
      <c r="K42" s="7">
        <v>11.9</v>
      </c>
      <c r="L42" s="7">
        <v>49.2</v>
      </c>
      <c r="M42" s="7">
        <v>10.7</v>
      </c>
      <c r="N42" s="7">
        <v>33.799999999999997</v>
      </c>
      <c r="O42" s="7">
        <v>11.2</v>
      </c>
      <c r="P42" s="7">
        <v>33.799999999999997</v>
      </c>
      <c r="Q42" s="7">
        <v>11.2</v>
      </c>
      <c r="R42" s="18"/>
      <c r="S42" s="2" t="s">
        <v>26</v>
      </c>
      <c r="T42" s="17">
        <f t="shared" si="4"/>
        <v>43.987500000000004</v>
      </c>
      <c r="U42" s="17">
        <f t="shared" si="5"/>
        <v>11.5875</v>
      </c>
    </row>
    <row r="46" spans="1:21" x14ac:dyDescent="0.25">
      <c r="A46" s="9" t="s">
        <v>37</v>
      </c>
      <c r="B46" s="33" t="s">
        <v>7</v>
      </c>
      <c r="C46" s="33"/>
      <c r="D46" s="33" t="s">
        <v>6</v>
      </c>
      <c r="E46" s="33"/>
      <c r="F46" s="33" t="s">
        <v>8</v>
      </c>
      <c r="G46" s="33"/>
      <c r="H46" s="33" t="s">
        <v>9</v>
      </c>
      <c r="I46" s="33"/>
      <c r="J46" s="33" t="s">
        <v>10</v>
      </c>
      <c r="K46" s="33"/>
      <c r="L46" s="33" t="s">
        <v>11</v>
      </c>
      <c r="M46" s="33"/>
      <c r="N46" s="33" t="s">
        <v>13</v>
      </c>
      <c r="O46" s="33"/>
      <c r="P46" s="33" t="s">
        <v>12</v>
      </c>
      <c r="Q46" s="33"/>
      <c r="T46" s="15"/>
    </row>
    <row r="47" spans="1:21" x14ac:dyDescent="0.25">
      <c r="A47" s="1"/>
      <c r="B47" s="8" t="s">
        <v>24</v>
      </c>
      <c r="C47" s="8" t="s">
        <v>5</v>
      </c>
      <c r="D47" s="8" t="s">
        <v>24</v>
      </c>
      <c r="E47" s="8" t="s">
        <v>5</v>
      </c>
      <c r="F47" s="8" t="s">
        <v>24</v>
      </c>
      <c r="G47" s="8" t="s">
        <v>5</v>
      </c>
      <c r="H47" s="8" t="s">
        <v>24</v>
      </c>
      <c r="I47" s="8" t="s">
        <v>5</v>
      </c>
      <c r="J47" s="8" t="s">
        <v>24</v>
      </c>
      <c r="K47" s="8" t="s">
        <v>5</v>
      </c>
      <c r="L47" s="8" t="s">
        <v>24</v>
      </c>
      <c r="M47" s="8" t="s">
        <v>5</v>
      </c>
      <c r="N47" s="8" t="s">
        <v>24</v>
      </c>
      <c r="O47" s="8" t="s">
        <v>5</v>
      </c>
      <c r="P47" s="8" t="s">
        <v>24</v>
      </c>
      <c r="Q47" s="8" t="s">
        <v>5</v>
      </c>
      <c r="T47" s="16" t="s">
        <v>4</v>
      </c>
      <c r="U47" s="6" t="s">
        <v>25</v>
      </c>
    </row>
    <row r="48" spans="1:21" x14ac:dyDescent="0.25">
      <c r="A48" s="2" t="s">
        <v>14</v>
      </c>
      <c r="B48" s="7">
        <v>40.5</v>
      </c>
      <c r="C48" s="7">
        <v>11.7</v>
      </c>
      <c r="D48" s="7">
        <v>40.5</v>
      </c>
      <c r="E48" s="7">
        <v>11.7</v>
      </c>
      <c r="F48" s="7">
        <v>38.799999999999997</v>
      </c>
      <c r="G48" s="7">
        <v>10</v>
      </c>
      <c r="H48" s="7">
        <v>44.8</v>
      </c>
      <c r="I48" s="7">
        <v>12.4</v>
      </c>
      <c r="J48" s="7">
        <v>45.6</v>
      </c>
      <c r="K48" s="7">
        <v>11.9</v>
      </c>
      <c r="L48" s="7">
        <v>47.1</v>
      </c>
      <c r="M48" s="7">
        <v>12.4</v>
      </c>
      <c r="N48" s="7">
        <v>46.8</v>
      </c>
      <c r="O48" s="7">
        <v>12</v>
      </c>
      <c r="P48" s="7">
        <v>42.6</v>
      </c>
      <c r="Q48" s="7">
        <v>11.3</v>
      </c>
      <c r="R48" s="18"/>
      <c r="S48" s="2" t="s">
        <v>14</v>
      </c>
      <c r="T48" s="17">
        <f t="shared" ref="T48:T57" si="6">(B48+D48+F48+H48+J48+L48+N48+P48)/8</f>
        <v>43.337500000000006</v>
      </c>
      <c r="U48" s="17">
        <f t="shared" ref="U48:U57" si="7">(C48+E48+G48+I48+K48+M48+O48+Q48)/8</f>
        <v>11.674999999999999</v>
      </c>
    </row>
    <row r="49" spans="1:21" x14ac:dyDescent="0.25">
      <c r="A49" s="2" t="s">
        <v>15</v>
      </c>
      <c r="B49" s="7">
        <v>46.8</v>
      </c>
      <c r="C49" s="7">
        <v>10.7</v>
      </c>
      <c r="D49" s="7">
        <v>46.8</v>
      </c>
      <c r="E49" s="7">
        <v>10.7</v>
      </c>
      <c r="F49" s="7">
        <v>49.7</v>
      </c>
      <c r="G49" s="7">
        <v>10.199999999999999</v>
      </c>
      <c r="H49" s="7">
        <v>37.700000000000003</v>
      </c>
      <c r="I49" s="7">
        <v>9.6</v>
      </c>
      <c r="J49" s="7">
        <v>45.6</v>
      </c>
      <c r="K49" s="7">
        <v>11.9</v>
      </c>
      <c r="L49" s="7">
        <v>47.1</v>
      </c>
      <c r="M49" s="7">
        <v>12.4</v>
      </c>
      <c r="N49" s="7">
        <v>42.6</v>
      </c>
      <c r="O49" s="7">
        <v>11.3</v>
      </c>
      <c r="P49" s="7">
        <v>42.6</v>
      </c>
      <c r="Q49" s="7">
        <v>11.3</v>
      </c>
      <c r="R49" s="18"/>
      <c r="S49" s="2" t="s">
        <v>15</v>
      </c>
      <c r="T49" s="17">
        <f t="shared" si="6"/>
        <v>44.862500000000004</v>
      </c>
      <c r="U49" s="17">
        <f t="shared" si="7"/>
        <v>11.012499999999999</v>
      </c>
    </row>
    <row r="50" spans="1:21" x14ac:dyDescent="0.25">
      <c r="A50" s="2" t="s">
        <v>16</v>
      </c>
      <c r="B50" s="7">
        <v>40.5</v>
      </c>
      <c r="C50" s="7">
        <v>11.7</v>
      </c>
      <c r="D50" s="7">
        <v>32.200000000000003</v>
      </c>
      <c r="E50" s="7">
        <v>10.1</v>
      </c>
      <c r="F50" s="7">
        <v>31.2</v>
      </c>
      <c r="G50" s="7">
        <v>9.3000000000000007</v>
      </c>
      <c r="H50" s="7">
        <v>44.8</v>
      </c>
      <c r="I50" s="7">
        <v>12.4</v>
      </c>
      <c r="J50" s="7">
        <v>41</v>
      </c>
      <c r="K50" s="7">
        <v>11.1</v>
      </c>
      <c r="L50" s="7">
        <v>47.1</v>
      </c>
      <c r="M50" s="7">
        <v>12.4</v>
      </c>
      <c r="N50" s="7">
        <v>42.6</v>
      </c>
      <c r="O50" s="7">
        <v>11.3</v>
      </c>
      <c r="P50" s="7">
        <v>42.6</v>
      </c>
      <c r="Q50" s="7">
        <v>11.3</v>
      </c>
      <c r="R50" s="18"/>
      <c r="S50" s="2" t="s">
        <v>16</v>
      </c>
      <c r="T50" s="17">
        <f t="shared" si="6"/>
        <v>40.25</v>
      </c>
      <c r="U50" s="17">
        <f t="shared" si="7"/>
        <v>11.2</v>
      </c>
    </row>
    <row r="51" spans="1:21" x14ac:dyDescent="0.25">
      <c r="A51" s="2" t="s">
        <v>17</v>
      </c>
      <c r="B51" s="7">
        <v>32.200000000000003</v>
      </c>
      <c r="C51" s="7">
        <v>10.1</v>
      </c>
      <c r="D51" s="7">
        <v>32.200000000000003</v>
      </c>
      <c r="E51" s="7">
        <v>10.1</v>
      </c>
      <c r="F51" s="7">
        <v>31.2</v>
      </c>
      <c r="G51" s="7">
        <v>9.3000000000000007</v>
      </c>
      <c r="H51" s="7">
        <v>27.8</v>
      </c>
      <c r="I51" s="7">
        <v>9.1999999999999993</v>
      </c>
      <c r="J51" s="7">
        <v>31.3</v>
      </c>
      <c r="K51" s="7">
        <v>10</v>
      </c>
      <c r="L51" s="7">
        <v>33.6</v>
      </c>
      <c r="M51" s="7">
        <v>10.4</v>
      </c>
      <c r="N51" s="7">
        <v>42.6</v>
      </c>
      <c r="O51" s="7">
        <v>11.3</v>
      </c>
      <c r="P51" s="7">
        <v>33.799999999999997</v>
      </c>
      <c r="Q51" s="7">
        <v>11.2</v>
      </c>
      <c r="R51" s="18"/>
      <c r="S51" s="2" t="s">
        <v>17</v>
      </c>
      <c r="T51" s="17">
        <f t="shared" si="6"/>
        <v>33.087499999999999</v>
      </c>
      <c r="U51" s="17">
        <f t="shared" si="7"/>
        <v>10.200000000000001</v>
      </c>
    </row>
    <row r="52" spans="1:21" x14ac:dyDescent="0.25">
      <c r="A52" s="2" t="s">
        <v>18</v>
      </c>
      <c r="B52" s="7">
        <v>46.8</v>
      </c>
      <c r="C52" s="7">
        <v>10.7</v>
      </c>
      <c r="D52" s="7">
        <v>52.7</v>
      </c>
      <c r="E52" s="7">
        <v>11.4</v>
      </c>
      <c r="F52" s="7">
        <v>49.7</v>
      </c>
      <c r="G52" s="7">
        <v>10.199999999999999</v>
      </c>
      <c r="H52" s="7">
        <v>44.8</v>
      </c>
      <c r="I52" s="7">
        <v>12.4</v>
      </c>
      <c r="J52" s="7">
        <v>45.6</v>
      </c>
      <c r="K52" s="7">
        <v>11.9</v>
      </c>
      <c r="L52" s="7">
        <v>47.1</v>
      </c>
      <c r="M52" s="7">
        <v>12.4</v>
      </c>
      <c r="N52" s="7">
        <v>46.8</v>
      </c>
      <c r="O52" s="7">
        <v>12</v>
      </c>
      <c r="P52" s="7">
        <v>46.8</v>
      </c>
      <c r="Q52" s="7">
        <v>12</v>
      </c>
      <c r="R52" s="18"/>
      <c r="S52" s="2" t="s">
        <v>18</v>
      </c>
      <c r="T52" s="17">
        <f t="shared" si="6"/>
        <v>47.537500000000001</v>
      </c>
      <c r="U52" s="17">
        <f t="shared" si="7"/>
        <v>11.625</v>
      </c>
    </row>
    <row r="53" spans="1:21" x14ac:dyDescent="0.25">
      <c r="A53" s="2" t="s">
        <v>19</v>
      </c>
      <c r="B53" s="7">
        <v>52.7</v>
      </c>
      <c r="C53" s="7">
        <v>11.4</v>
      </c>
      <c r="D53" s="7">
        <v>46.8</v>
      </c>
      <c r="E53" s="7">
        <v>10.7</v>
      </c>
      <c r="F53" s="7">
        <v>49.7</v>
      </c>
      <c r="G53" s="7">
        <v>10.199999999999999</v>
      </c>
      <c r="H53" s="7">
        <v>37.700000000000003</v>
      </c>
      <c r="I53" s="7">
        <v>9.6</v>
      </c>
      <c r="J53" s="7">
        <v>45.6</v>
      </c>
      <c r="K53" s="7">
        <v>11.9</v>
      </c>
      <c r="L53" s="7">
        <v>47.1</v>
      </c>
      <c r="M53" s="7">
        <v>12.4</v>
      </c>
      <c r="N53" s="7">
        <v>42.6</v>
      </c>
      <c r="O53" s="7">
        <v>11.3</v>
      </c>
      <c r="P53" s="7">
        <v>33.799999999999997</v>
      </c>
      <c r="Q53" s="7">
        <v>11.2</v>
      </c>
      <c r="R53" s="18"/>
      <c r="S53" s="2" t="s">
        <v>19</v>
      </c>
      <c r="T53" s="17">
        <f t="shared" si="6"/>
        <v>44.5</v>
      </c>
      <c r="U53" s="17">
        <f t="shared" si="7"/>
        <v>11.0875</v>
      </c>
    </row>
    <row r="54" spans="1:21" x14ac:dyDescent="0.25">
      <c r="A54" s="2" t="s">
        <v>20</v>
      </c>
      <c r="B54" s="7">
        <v>32.200000000000003</v>
      </c>
      <c r="C54" s="7">
        <v>10.1</v>
      </c>
      <c r="D54" s="7">
        <v>32.200000000000003</v>
      </c>
      <c r="E54" s="7">
        <v>10.1</v>
      </c>
      <c r="F54" s="7">
        <v>31.2</v>
      </c>
      <c r="G54" s="7">
        <v>9.3000000000000007</v>
      </c>
      <c r="H54" s="7">
        <v>27.8</v>
      </c>
      <c r="I54" s="7">
        <v>9.1999999999999993</v>
      </c>
      <c r="J54" s="7">
        <v>31.3</v>
      </c>
      <c r="K54" s="7">
        <v>10</v>
      </c>
      <c r="L54" s="7">
        <v>33.6</v>
      </c>
      <c r="M54" s="7">
        <v>10.4</v>
      </c>
      <c r="N54" s="7">
        <v>33.799999999999997</v>
      </c>
      <c r="O54" s="7">
        <v>11.2</v>
      </c>
      <c r="P54" s="7">
        <v>33.799999999999997</v>
      </c>
      <c r="Q54" s="7">
        <v>11.2</v>
      </c>
      <c r="R54" s="18"/>
      <c r="S54" s="2" t="s">
        <v>20</v>
      </c>
      <c r="T54" s="17">
        <f t="shared" si="6"/>
        <v>31.987500000000004</v>
      </c>
      <c r="U54" s="17">
        <f t="shared" si="7"/>
        <v>10.1875</v>
      </c>
    </row>
    <row r="55" spans="1:21" x14ac:dyDescent="0.25">
      <c r="A55" s="2" t="s">
        <v>21</v>
      </c>
      <c r="B55" s="7">
        <v>40.5</v>
      </c>
      <c r="C55" s="7">
        <v>11.7</v>
      </c>
      <c r="D55" s="7">
        <v>46.8</v>
      </c>
      <c r="E55" s="7">
        <v>10.7</v>
      </c>
      <c r="F55" s="7">
        <v>45.2</v>
      </c>
      <c r="G55" s="7">
        <v>13.2</v>
      </c>
      <c r="H55" s="7">
        <v>44.8</v>
      </c>
      <c r="I55" s="7">
        <v>12.4</v>
      </c>
      <c r="J55" s="7">
        <v>41</v>
      </c>
      <c r="K55" s="7">
        <v>11.1</v>
      </c>
      <c r="L55" s="7">
        <v>47.1</v>
      </c>
      <c r="M55" s="7">
        <v>12.4</v>
      </c>
      <c r="N55" s="7">
        <v>33.799999999999997</v>
      </c>
      <c r="O55" s="7">
        <v>11.2</v>
      </c>
      <c r="P55" s="7">
        <v>33.799999999999997</v>
      </c>
      <c r="Q55" s="7">
        <v>11.2</v>
      </c>
      <c r="R55" s="18"/>
      <c r="S55" s="2" t="s">
        <v>21</v>
      </c>
      <c r="T55" s="17">
        <f t="shared" si="6"/>
        <v>41.625000000000007</v>
      </c>
      <c r="U55" s="17">
        <f t="shared" si="7"/>
        <v>11.737500000000001</v>
      </c>
    </row>
    <row r="56" spans="1:21" x14ac:dyDescent="0.25">
      <c r="A56" s="2" t="s">
        <v>22</v>
      </c>
      <c r="B56" s="7">
        <v>52.7</v>
      </c>
      <c r="C56" s="7">
        <v>11.4</v>
      </c>
      <c r="D56" s="7">
        <v>52.7</v>
      </c>
      <c r="E56" s="7">
        <v>11.4</v>
      </c>
      <c r="F56" s="7">
        <v>49.7</v>
      </c>
      <c r="G56" s="7">
        <v>10.199999999999999</v>
      </c>
      <c r="H56" s="7">
        <v>44.8</v>
      </c>
      <c r="I56" s="7">
        <v>12.4</v>
      </c>
      <c r="J56" s="7">
        <v>45.6</v>
      </c>
      <c r="K56" s="7">
        <v>11.9</v>
      </c>
      <c r="L56" s="7">
        <v>43.7</v>
      </c>
      <c r="M56" s="7">
        <v>12</v>
      </c>
      <c r="N56" s="7">
        <v>46.8</v>
      </c>
      <c r="O56" s="7">
        <v>12</v>
      </c>
      <c r="P56" s="7">
        <v>51</v>
      </c>
      <c r="Q56" s="7">
        <v>11.3</v>
      </c>
      <c r="R56" s="18"/>
      <c r="S56" s="2" t="s">
        <v>22</v>
      </c>
      <c r="T56" s="17">
        <f t="shared" si="6"/>
        <v>48.375000000000007</v>
      </c>
      <c r="U56" s="17">
        <f t="shared" si="7"/>
        <v>11.574999999999999</v>
      </c>
    </row>
    <row r="57" spans="1:21" x14ac:dyDescent="0.25">
      <c r="A57" s="2" t="s">
        <v>26</v>
      </c>
      <c r="B57" s="7">
        <v>46.8</v>
      </c>
      <c r="C57" s="7">
        <v>10.7</v>
      </c>
      <c r="D57" s="7">
        <v>52.7</v>
      </c>
      <c r="E57" s="7">
        <v>11.4</v>
      </c>
      <c r="F57" s="7">
        <v>38.799999999999997</v>
      </c>
      <c r="G57" s="7">
        <v>10</v>
      </c>
      <c r="H57" s="7">
        <v>44.8</v>
      </c>
      <c r="I57" s="7">
        <v>12.4</v>
      </c>
      <c r="J57" s="7">
        <v>45.6</v>
      </c>
      <c r="K57" s="7">
        <v>11.9</v>
      </c>
      <c r="L57" s="7">
        <v>47.1</v>
      </c>
      <c r="M57" s="7">
        <v>12.4</v>
      </c>
      <c r="N57" s="7">
        <v>33.799999999999997</v>
      </c>
      <c r="O57" s="7">
        <v>11.2</v>
      </c>
      <c r="P57" s="7">
        <v>33.799999999999997</v>
      </c>
      <c r="Q57" s="7">
        <v>11.2</v>
      </c>
      <c r="R57" s="18"/>
      <c r="S57" s="2" t="s">
        <v>26</v>
      </c>
      <c r="T57" s="17">
        <f t="shared" si="6"/>
        <v>42.925000000000004</v>
      </c>
      <c r="U57" s="17">
        <f t="shared" si="7"/>
        <v>11.4</v>
      </c>
    </row>
    <row r="61" spans="1:21" x14ac:dyDescent="0.25">
      <c r="A61" s="9" t="s">
        <v>39</v>
      </c>
      <c r="B61" s="33" t="s">
        <v>7</v>
      </c>
      <c r="C61" s="33"/>
      <c r="D61" s="33" t="s">
        <v>6</v>
      </c>
      <c r="E61" s="33"/>
      <c r="F61" s="33" t="s">
        <v>8</v>
      </c>
      <c r="G61" s="33"/>
      <c r="H61" s="33" t="s">
        <v>9</v>
      </c>
      <c r="I61" s="33"/>
      <c r="J61" s="33" t="s">
        <v>10</v>
      </c>
      <c r="K61" s="33"/>
      <c r="L61" s="33" t="s">
        <v>11</v>
      </c>
      <c r="M61" s="33"/>
      <c r="N61" s="33" t="s">
        <v>13</v>
      </c>
      <c r="O61" s="33"/>
      <c r="P61" s="33" t="s">
        <v>12</v>
      </c>
      <c r="Q61" s="33"/>
      <c r="T61" s="15"/>
    </row>
    <row r="62" spans="1:21" x14ac:dyDescent="0.25">
      <c r="A62" s="1"/>
      <c r="B62" s="8" t="s">
        <v>24</v>
      </c>
      <c r="C62" s="8" t="s">
        <v>5</v>
      </c>
      <c r="D62" s="8" t="s">
        <v>24</v>
      </c>
      <c r="E62" s="8" t="s">
        <v>5</v>
      </c>
      <c r="F62" s="8" t="s">
        <v>24</v>
      </c>
      <c r="G62" s="8" t="s">
        <v>5</v>
      </c>
      <c r="H62" s="8" t="s">
        <v>24</v>
      </c>
      <c r="I62" s="8" t="s">
        <v>5</v>
      </c>
      <c r="J62" s="8" t="s">
        <v>24</v>
      </c>
      <c r="K62" s="8" t="s">
        <v>5</v>
      </c>
      <c r="L62" s="8" t="s">
        <v>24</v>
      </c>
      <c r="M62" s="8" t="s">
        <v>5</v>
      </c>
      <c r="N62" s="8" t="s">
        <v>24</v>
      </c>
      <c r="O62" s="8" t="s">
        <v>5</v>
      </c>
      <c r="P62" s="8" t="s">
        <v>24</v>
      </c>
      <c r="Q62" s="8" t="s">
        <v>5</v>
      </c>
      <c r="T62" s="16" t="s">
        <v>4</v>
      </c>
      <c r="U62" s="6" t="s">
        <v>25</v>
      </c>
    </row>
    <row r="63" spans="1:21" x14ac:dyDescent="0.25">
      <c r="A63" s="2" t="s">
        <v>14</v>
      </c>
      <c r="B63" s="2">
        <v>40.5</v>
      </c>
      <c r="C63" s="2">
        <v>11.7</v>
      </c>
      <c r="D63" s="2">
        <v>32.200000000000003</v>
      </c>
      <c r="E63" s="2">
        <v>10.1</v>
      </c>
      <c r="F63" s="2">
        <v>38.799999999999997</v>
      </c>
      <c r="G63" s="2">
        <v>10</v>
      </c>
      <c r="H63" s="2">
        <v>44.8</v>
      </c>
      <c r="I63" s="2">
        <v>12.4</v>
      </c>
      <c r="J63" s="2">
        <v>41</v>
      </c>
      <c r="K63" s="2">
        <v>11.1</v>
      </c>
      <c r="L63" s="2">
        <v>43.7</v>
      </c>
      <c r="M63" s="2">
        <v>12</v>
      </c>
      <c r="N63" s="2">
        <v>33.799999999999997</v>
      </c>
      <c r="O63" s="2">
        <v>11.2</v>
      </c>
      <c r="P63" s="2">
        <v>33.799999999999997</v>
      </c>
      <c r="Q63" s="2">
        <v>11.2</v>
      </c>
      <c r="R63" s="18"/>
      <c r="S63" s="2" t="s">
        <v>14</v>
      </c>
      <c r="T63" s="17">
        <f t="shared" ref="T63:T72" si="8">(B63+D63+F63+H63+J63+L63+N63+P63)/8</f>
        <v>38.575000000000003</v>
      </c>
      <c r="U63" s="17">
        <f t="shared" ref="U63:U72" si="9">(C63+E63+G63+I63+K63+M63+O63+Q63)/8</f>
        <v>11.2125</v>
      </c>
    </row>
    <row r="64" spans="1:21" x14ac:dyDescent="0.25">
      <c r="A64" s="2" t="s">
        <v>15</v>
      </c>
      <c r="B64" s="2">
        <v>40.5</v>
      </c>
      <c r="C64" s="2">
        <v>11.7</v>
      </c>
      <c r="D64" s="2">
        <v>46.8</v>
      </c>
      <c r="E64" s="2">
        <v>10.7</v>
      </c>
      <c r="F64" s="2">
        <v>45.2</v>
      </c>
      <c r="G64" s="2">
        <v>13.2</v>
      </c>
      <c r="H64" s="2">
        <v>44.8</v>
      </c>
      <c r="I64" s="2">
        <v>12.4</v>
      </c>
      <c r="J64" s="2">
        <v>41</v>
      </c>
      <c r="K64" s="2">
        <v>11.1</v>
      </c>
      <c r="L64" s="2">
        <v>43.7</v>
      </c>
      <c r="M64" s="2">
        <v>12</v>
      </c>
      <c r="N64" s="2">
        <v>42.6</v>
      </c>
      <c r="O64" s="2">
        <v>11.3</v>
      </c>
      <c r="P64" s="2">
        <v>33.799999999999997</v>
      </c>
      <c r="Q64" s="2">
        <v>11.2</v>
      </c>
      <c r="R64" s="18"/>
      <c r="S64" s="2" t="s">
        <v>15</v>
      </c>
      <c r="T64" s="17">
        <f t="shared" si="8"/>
        <v>42.300000000000004</v>
      </c>
      <c r="U64" s="17">
        <f t="shared" si="9"/>
        <v>11.7</v>
      </c>
    </row>
    <row r="65" spans="1:21" x14ac:dyDescent="0.25">
      <c r="A65" s="2" t="s">
        <v>16</v>
      </c>
      <c r="B65" s="2">
        <v>32.200000000000003</v>
      </c>
      <c r="C65" s="2">
        <v>10.1</v>
      </c>
      <c r="D65" s="2">
        <v>32.200000000000003</v>
      </c>
      <c r="E65" s="2">
        <v>10.1</v>
      </c>
      <c r="F65" s="2">
        <v>31.2</v>
      </c>
      <c r="G65" s="2">
        <v>9.3000000000000007</v>
      </c>
      <c r="H65" s="2">
        <v>44.8</v>
      </c>
      <c r="I65" s="2">
        <v>12.4</v>
      </c>
      <c r="J65" s="2">
        <v>31.3</v>
      </c>
      <c r="K65" s="2">
        <v>10</v>
      </c>
      <c r="L65" s="2">
        <v>43.7</v>
      </c>
      <c r="M65" s="2">
        <v>12</v>
      </c>
      <c r="N65" s="2">
        <v>33.799999999999997</v>
      </c>
      <c r="O65" s="2">
        <v>11.2</v>
      </c>
      <c r="P65" s="2">
        <v>33.799999999999997</v>
      </c>
      <c r="Q65" s="2">
        <v>11.2</v>
      </c>
      <c r="R65" s="18"/>
      <c r="S65" s="2" t="s">
        <v>16</v>
      </c>
      <c r="T65" s="17">
        <f t="shared" si="8"/>
        <v>35.375000000000007</v>
      </c>
      <c r="U65" s="17">
        <f t="shared" si="9"/>
        <v>10.7875</v>
      </c>
    </row>
    <row r="66" spans="1:21" x14ac:dyDescent="0.25">
      <c r="A66" s="2" t="s">
        <v>17</v>
      </c>
      <c r="B66" s="2">
        <v>32.200000000000003</v>
      </c>
      <c r="C66" s="2">
        <v>10.1</v>
      </c>
      <c r="D66" s="2">
        <v>32.200000000000003</v>
      </c>
      <c r="E66" s="2">
        <v>10.1</v>
      </c>
      <c r="F66" s="2">
        <v>31.2</v>
      </c>
      <c r="G66" s="2">
        <v>9.3000000000000007</v>
      </c>
      <c r="H66" s="2">
        <v>27.8</v>
      </c>
      <c r="I66" s="2">
        <v>9.1999999999999993</v>
      </c>
      <c r="J66" s="2">
        <v>31.3</v>
      </c>
      <c r="K66" s="2">
        <v>10</v>
      </c>
      <c r="L66" s="2">
        <v>33.6</v>
      </c>
      <c r="M66" s="2">
        <v>10.4</v>
      </c>
      <c r="N66" s="2">
        <v>42.6</v>
      </c>
      <c r="O66" s="2">
        <v>11.3</v>
      </c>
      <c r="P66" s="2">
        <v>33.799999999999997</v>
      </c>
      <c r="Q66" s="2">
        <v>11.2</v>
      </c>
      <c r="R66" s="18"/>
      <c r="S66" s="2" t="s">
        <v>17</v>
      </c>
      <c r="T66" s="17">
        <f t="shared" si="8"/>
        <v>33.087499999999999</v>
      </c>
      <c r="U66" s="17">
        <f t="shared" si="9"/>
        <v>10.200000000000001</v>
      </c>
    </row>
    <row r="67" spans="1:21" x14ac:dyDescent="0.25">
      <c r="A67" s="2" t="s">
        <v>18</v>
      </c>
      <c r="B67" s="2">
        <v>40.5</v>
      </c>
      <c r="C67" s="2">
        <v>11.7</v>
      </c>
      <c r="D67" s="2">
        <v>46.8</v>
      </c>
      <c r="E67" s="2">
        <v>10.7</v>
      </c>
      <c r="F67" s="2">
        <v>45.2</v>
      </c>
      <c r="G67" s="2">
        <v>13.2</v>
      </c>
      <c r="H67" s="2">
        <v>44.8</v>
      </c>
      <c r="I67" s="2">
        <v>12.4</v>
      </c>
      <c r="J67" s="2">
        <v>41</v>
      </c>
      <c r="K67" s="2">
        <v>11.1</v>
      </c>
      <c r="L67" s="2">
        <v>43.7</v>
      </c>
      <c r="M67" s="2">
        <v>12</v>
      </c>
      <c r="N67" s="2">
        <v>42.6</v>
      </c>
      <c r="O67" s="2">
        <v>11.3</v>
      </c>
      <c r="P67" s="2">
        <v>42.6</v>
      </c>
      <c r="Q67" s="2">
        <v>11.3</v>
      </c>
      <c r="R67" s="18"/>
      <c r="S67" s="2" t="s">
        <v>18</v>
      </c>
      <c r="T67" s="17">
        <f t="shared" si="8"/>
        <v>43.400000000000006</v>
      </c>
      <c r="U67" s="17">
        <f t="shared" si="9"/>
        <v>11.712499999999999</v>
      </c>
    </row>
    <row r="68" spans="1:21" x14ac:dyDescent="0.25">
      <c r="A68" s="2" t="s">
        <v>19</v>
      </c>
      <c r="B68" s="2">
        <v>46.8</v>
      </c>
      <c r="C68" s="2">
        <v>10.7</v>
      </c>
      <c r="D68" s="2">
        <v>40.5</v>
      </c>
      <c r="E68" s="2">
        <v>11.7</v>
      </c>
      <c r="F68" s="2">
        <v>45.2</v>
      </c>
      <c r="G68" s="2">
        <v>13.2</v>
      </c>
      <c r="H68" s="2">
        <v>37.700000000000003</v>
      </c>
      <c r="I68" s="2">
        <v>9.6</v>
      </c>
      <c r="J68" s="2">
        <v>45.6</v>
      </c>
      <c r="K68" s="2">
        <v>11.9</v>
      </c>
      <c r="L68" s="2">
        <v>43.7</v>
      </c>
      <c r="M68" s="2">
        <v>12</v>
      </c>
      <c r="N68" s="2">
        <v>33.799999999999997</v>
      </c>
      <c r="O68" s="2">
        <v>11.2</v>
      </c>
      <c r="P68" s="2">
        <v>33.799999999999997</v>
      </c>
      <c r="Q68" s="2">
        <v>11.2</v>
      </c>
      <c r="R68" s="18"/>
      <c r="S68" s="2" t="s">
        <v>19</v>
      </c>
      <c r="T68" s="17">
        <f t="shared" si="8"/>
        <v>40.887500000000003</v>
      </c>
      <c r="U68" s="17">
        <f t="shared" si="9"/>
        <v>11.4375</v>
      </c>
    </row>
    <row r="69" spans="1:21" x14ac:dyDescent="0.25">
      <c r="A69" s="2" t="s">
        <v>20</v>
      </c>
      <c r="B69" s="2">
        <v>32.200000000000003</v>
      </c>
      <c r="C69" s="2">
        <v>10.1</v>
      </c>
      <c r="D69" s="2">
        <v>32.200000000000003</v>
      </c>
      <c r="E69" s="2">
        <v>10.1</v>
      </c>
      <c r="F69" s="2">
        <v>31.2</v>
      </c>
      <c r="G69" s="2">
        <v>9.3000000000000007</v>
      </c>
      <c r="H69" s="2">
        <v>27.8</v>
      </c>
      <c r="I69" s="2">
        <v>9.1999999999999993</v>
      </c>
      <c r="J69" s="2">
        <v>31.3</v>
      </c>
      <c r="K69" s="2">
        <v>10</v>
      </c>
      <c r="L69" s="2">
        <v>33.6</v>
      </c>
      <c r="M69" s="2">
        <v>10.4</v>
      </c>
      <c r="N69" s="2">
        <v>33.799999999999997</v>
      </c>
      <c r="O69" s="2">
        <v>11.2</v>
      </c>
      <c r="P69" s="2">
        <v>33.799999999999997</v>
      </c>
      <c r="Q69" s="2">
        <v>11.2</v>
      </c>
      <c r="R69" s="18"/>
      <c r="S69" s="2" t="s">
        <v>20</v>
      </c>
      <c r="T69" s="17">
        <f t="shared" si="8"/>
        <v>31.987500000000004</v>
      </c>
      <c r="U69" s="17">
        <f t="shared" si="9"/>
        <v>10.1875</v>
      </c>
    </row>
    <row r="70" spans="1:21" x14ac:dyDescent="0.25">
      <c r="A70" s="2" t="s">
        <v>21</v>
      </c>
      <c r="B70" s="2">
        <v>32.200000000000003</v>
      </c>
      <c r="C70" s="2">
        <v>10.1</v>
      </c>
      <c r="D70" s="2">
        <v>46.8</v>
      </c>
      <c r="E70" s="2">
        <v>10.7</v>
      </c>
      <c r="F70" s="2">
        <v>38.799999999999997</v>
      </c>
      <c r="G70" s="2">
        <v>10</v>
      </c>
      <c r="H70" s="2">
        <v>44.8</v>
      </c>
      <c r="I70" s="2">
        <v>12.4</v>
      </c>
      <c r="J70" s="2">
        <v>41</v>
      </c>
      <c r="K70" s="2">
        <v>11.1</v>
      </c>
      <c r="L70" s="2">
        <v>47.1</v>
      </c>
      <c r="M70" s="2">
        <v>12.4</v>
      </c>
      <c r="N70" s="2">
        <v>33.799999999999997</v>
      </c>
      <c r="O70" s="2">
        <v>11.2</v>
      </c>
      <c r="P70" s="2">
        <v>33.799999999999997</v>
      </c>
      <c r="Q70" s="2">
        <v>11.2</v>
      </c>
      <c r="R70" s="18"/>
      <c r="S70" s="2" t="s">
        <v>21</v>
      </c>
      <c r="T70" s="17">
        <f t="shared" si="8"/>
        <v>39.787500000000001</v>
      </c>
      <c r="U70" s="17">
        <f t="shared" si="9"/>
        <v>11.137500000000001</v>
      </c>
    </row>
    <row r="71" spans="1:21" x14ac:dyDescent="0.25">
      <c r="A71" s="2" t="s">
        <v>22</v>
      </c>
      <c r="B71" s="2">
        <v>52.7</v>
      </c>
      <c r="C71" s="2">
        <v>11.4</v>
      </c>
      <c r="D71" s="2">
        <v>52.7</v>
      </c>
      <c r="E71" s="2">
        <v>11.4</v>
      </c>
      <c r="F71" s="2">
        <v>49.7</v>
      </c>
      <c r="G71" s="2">
        <v>10.199999999999999</v>
      </c>
      <c r="H71" s="2">
        <v>44.8</v>
      </c>
      <c r="I71" s="2">
        <v>12.4</v>
      </c>
      <c r="J71" s="2">
        <v>46.9</v>
      </c>
      <c r="K71" s="2">
        <v>12.3</v>
      </c>
      <c r="L71" s="2">
        <v>47.1</v>
      </c>
      <c r="M71" s="2">
        <v>12.4</v>
      </c>
      <c r="N71" s="2">
        <v>46.8</v>
      </c>
      <c r="O71" s="2">
        <v>12</v>
      </c>
      <c r="P71" s="2">
        <v>46.8</v>
      </c>
      <c r="Q71" s="2">
        <v>12</v>
      </c>
      <c r="R71" s="18"/>
      <c r="S71" s="2" t="s">
        <v>22</v>
      </c>
      <c r="T71" s="17">
        <f t="shared" si="8"/>
        <v>48.437500000000007</v>
      </c>
      <c r="U71" s="17">
        <f t="shared" si="9"/>
        <v>11.762500000000001</v>
      </c>
    </row>
    <row r="72" spans="1:21" x14ac:dyDescent="0.25">
      <c r="A72" s="2" t="s">
        <v>26</v>
      </c>
      <c r="B72" s="2">
        <v>46.8</v>
      </c>
      <c r="C72" s="2">
        <v>10.7</v>
      </c>
      <c r="D72" s="2">
        <v>46.8</v>
      </c>
      <c r="E72" s="2">
        <v>10.7</v>
      </c>
      <c r="F72" s="2">
        <v>38.799999999999997</v>
      </c>
      <c r="G72" s="2">
        <v>10</v>
      </c>
      <c r="H72" s="2">
        <v>37.700000000000003</v>
      </c>
      <c r="I72" s="2">
        <v>9.6</v>
      </c>
      <c r="J72" s="2">
        <v>41</v>
      </c>
      <c r="K72" s="2">
        <v>11.1</v>
      </c>
      <c r="L72" s="2">
        <v>43.7</v>
      </c>
      <c r="M72" s="2">
        <v>12</v>
      </c>
      <c r="N72" s="2">
        <v>33.799999999999997</v>
      </c>
      <c r="O72" s="2">
        <v>11.2</v>
      </c>
      <c r="P72" s="2">
        <v>33.799999999999997</v>
      </c>
      <c r="Q72" s="2">
        <v>11.2</v>
      </c>
      <c r="R72" s="18"/>
      <c r="S72" s="2" t="s">
        <v>26</v>
      </c>
      <c r="T72" s="17">
        <f t="shared" si="8"/>
        <v>40.299999999999997</v>
      </c>
      <c r="U72" s="17">
        <f t="shared" si="9"/>
        <v>10.8125</v>
      </c>
    </row>
    <row r="76" spans="1:21" x14ac:dyDescent="0.25">
      <c r="A76" s="9" t="s">
        <v>40</v>
      </c>
      <c r="B76" s="33" t="s">
        <v>7</v>
      </c>
      <c r="C76" s="33"/>
      <c r="D76" s="33" t="s">
        <v>6</v>
      </c>
      <c r="E76" s="33"/>
      <c r="F76" s="33" t="s">
        <v>8</v>
      </c>
      <c r="G76" s="33"/>
      <c r="H76" s="33" t="s">
        <v>9</v>
      </c>
      <c r="I76" s="33"/>
      <c r="J76" s="33" t="s">
        <v>10</v>
      </c>
      <c r="K76" s="33"/>
      <c r="L76" s="33" t="s">
        <v>11</v>
      </c>
      <c r="M76" s="33"/>
      <c r="N76" s="33" t="s">
        <v>13</v>
      </c>
      <c r="O76" s="33"/>
      <c r="P76" s="33" t="s">
        <v>12</v>
      </c>
      <c r="Q76" s="33"/>
      <c r="T76" s="15"/>
    </row>
    <row r="77" spans="1:21" x14ac:dyDescent="0.25">
      <c r="A77" s="1"/>
      <c r="B77" s="8" t="s">
        <v>24</v>
      </c>
      <c r="C77" s="8" t="s">
        <v>5</v>
      </c>
      <c r="D77" s="8" t="s">
        <v>24</v>
      </c>
      <c r="E77" s="8" t="s">
        <v>5</v>
      </c>
      <c r="F77" s="8" t="s">
        <v>24</v>
      </c>
      <c r="G77" s="8" t="s">
        <v>5</v>
      </c>
      <c r="H77" s="8" t="s">
        <v>24</v>
      </c>
      <c r="I77" s="8" t="s">
        <v>5</v>
      </c>
      <c r="J77" s="8" t="s">
        <v>24</v>
      </c>
      <c r="K77" s="8" t="s">
        <v>5</v>
      </c>
      <c r="L77" s="8" t="s">
        <v>24</v>
      </c>
      <c r="M77" s="8" t="s">
        <v>5</v>
      </c>
      <c r="N77" s="8" t="s">
        <v>24</v>
      </c>
      <c r="O77" s="8" t="s">
        <v>5</v>
      </c>
      <c r="P77" s="8" t="s">
        <v>24</v>
      </c>
      <c r="Q77" s="8" t="s">
        <v>5</v>
      </c>
      <c r="T77" s="16" t="s">
        <v>4</v>
      </c>
      <c r="U77" s="6" t="s">
        <v>25</v>
      </c>
    </row>
    <row r="78" spans="1:21" x14ac:dyDescent="0.25">
      <c r="A78" s="2" t="s">
        <v>14</v>
      </c>
      <c r="B78" s="2">
        <v>32.200000000000003</v>
      </c>
      <c r="C78" s="2">
        <v>10.1</v>
      </c>
      <c r="D78" s="2">
        <v>32.200000000000003</v>
      </c>
      <c r="E78" s="2">
        <v>10.1</v>
      </c>
      <c r="F78" s="2">
        <v>31.2</v>
      </c>
      <c r="G78" s="2">
        <v>9.3000000000000007</v>
      </c>
      <c r="H78" s="2">
        <v>44.8</v>
      </c>
      <c r="I78" s="2">
        <v>12.4</v>
      </c>
      <c r="J78" s="2">
        <v>41</v>
      </c>
      <c r="K78" s="2">
        <v>11.1</v>
      </c>
      <c r="L78" s="2">
        <v>43.7</v>
      </c>
      <c r="M78" s="2">
        <v>12</v>
      </c>
      <c r="N78" s="2">
        <v>33.799999999999997</v>
      </c>
      <c r="O78" s="2">
        <v>11.2</v>
      </c>
      <c r="P78" s="2">
        <v>33.799999999999997</v>
      </c>
      <c r="Q78" s="2">
        <v>11.2</v>
      </c>
      <c r="R78" s="18"/>
      <c r="S78" s="2" t="s">
        <v>14</v>
      </c>
      <c r="T78" s="17">
        <f t="shared" ref="T78:T87" si="10">(B78+D78+F78+H78+J78+L78+N78+P78)/8</f>
        <v>36.587500000000006</v>
      </c>
      <c r="U78" s="17">
        <f t="shared" ref="U78:U87" si="11">(C78+E78+G78+I78+K78+M78+O78+Q78)/8</f>
        <v>10.925000000000001</v>
      </c>
    </row>
    <row r="79" spans="1:21" x14ac:dyDescent="0.25">
      <c r="A79" s="2" t="s">
        <v>15</v>
      </c>
      <c r="B79" s="2">
        <v>40.5</v>
      </c>
      <c r="C79" s="2">
        <v>11.7</v>
      </c>
      <c r="D79" s="2">
        <v>40.5</v>
      </c>
      <c r="E79" s="2">
        <v>11.7</v>
      </c>
      <c r="F79" s="2">
        <v>38.799999999999997</v>
      </c>
      <c r="G79" s="2">
        <v>10</v>
      </c>
      <c r="H79" s="2">
        <v>37.700000000000003</v>
      </c>
      <c r="I79" s="2">
        <v>9.6</v>
      </c>
      <c r="J79" s="2">
        <v>31.3</v>
      </c>
      <c r="K79" s="2">
        <v>10</v>
      </c>
      <c r="L79" s="2">
        <v>33.6</v>
      </c>
      <c r="M79" s="2">
        <v>10.4</v>
      </c>
      <c r="N79" s="2">
        <v>33.799999999999997</v>
      </c>
      <c r="O79" s="2">
        <v>11.2</v>
      </c>
      <c r="P79" s="2">
        <v>33.799999999999997</v>
      </c>
      <c r="Q79" s="2">
        <v>11.2</v>
      </c>
      <c r="R79" s="18"/>
      <c r="S79" s="2" t="s">
        <v>15</v>
      </c>
      <c r="T79" s="17">
        <f t="shared" si="10"/>
        <v>36.25</v>
      </c>
      <c r="U79" s="17">
        <f t="shared" si="11"/>
        <v>10.725</v>
      </c>
    </row>
    <row r="80" spans="1:21" x14ac:dyDescent="0.25">
      <c r="A80" s="2" t="s">
        <v>16</v>
      </c>
      <c r="B80" s="2">
        <v>32.200000000000003</v>
      </c>
      <c r="C80" s="2">
        <v>10.1</v>
      </c>
      <c r="D80" s="2">
        <v>32.200000000000003</v>
      </c>
      <c r="E80" s="2">
        <v>10.1</v>
      </c>
      <c r="F80" s="2">
        <v>31.2</v>
      </c>
      <c r="G80" s="2">
        <v>9.3000000000000007</v>
      </c>
      <c r="H80" s="2">
        <v>44.8</v>
      </c>
      <c r="I80" s="2">
        <v>12.4</v>
      </c>
      <c r="J80" s="2">
        <v>31.3</v>
      </c>
      <c r="K80" s="2">
        <v>10</v>
      </c>
      <c r="L80" s="2">
        <v>43.7</v>
      </c>
      <c r="M80" s="2">
        <v>12</v>
      </c>
      <c r="N80" s="2">
        <v>33.799999999999997</v>
      </c>
      <c r="O80" s="2">
        <v>11.2</v>
      </c>
      <c r="P80" s="2">
        <v>33.799999999999997</v>
      </c>
      <c r="Q80" s="2">
        <v>11.2</v>
      </c>
      <c r="R80" s="18"/>
      <c r="S80" s="2" t="s">
        <v>16</v>
      </c>
      <c r="T80" s="17">
        <f t="shared" si="10"/>
        <v>35.375000000000007</v>
      </c>
      <c r="U80" s="17">
        <f t="shared" si="11"/>
        <v>10.7875</v>
      </c>
    </row>
    <row r="81" spans="1:21" x14ac:dyDescent="0.25">
      <c r="A81" s="2" t="s">
        <v>17</v>
      </c>
      <c r="B81" s="2">
        <v>32.200000000000003</v>
      </c>
      <c r="C81" s="2">
        <v>10.1</v>
      </c>
      <c r="D81" s="2">
        <v>32.200000000000003</v>
      </c>
      <c r="E81" s="2">
        <v>10.1</v>
      </c>
      <c r="F81" s="2">
        <v>31.2</v>
      </c>
      <c r="G81" s="2">
        <v>9.3000000000000007</v>
      </c>
      <c r="H81" s="2">
        <v>27.8</v>
      </c>
      <c r="I81" s="2">
        <v>9.1999999999999993</v>
      </c>
      <c r="J81" s="2">
        <v>31.3</v>
      </c>
      <c r="K81" s="2">
        <v>10</v>
      </c>
      <c r="L81" s="2">
        <v>33.6</v>
      </c>
      <c r="M81" s="2">
        <v>10.4</v>
      </c>
      <c r="N81" s="2">
        <v>42.6</v>
      </c>
      <c r="O81" s="2">
        <v>11.3</v>
      </c>
      <c r="P81" s="2">
        <v>33.799999999999997</v>
      </c>
      <c r="Q81" s="2">
        <v>11.2</v>
      </c>
      <c r="R81" s="18"/>
      <c r="S81" s="2" t="s">
        <v>17</v>
      </c>
      <c r="T81" s="17">
        <f t="shared" si="10"/>
        <v>33.087499999999999</v>
      </c>
      <c r="U81" s="17">
        <f t="shared" si="11"/>
        <v>10.200000000000001</v>
      </c>
    </row>
    <row r="82" spans="1:21" x14ac:dyDescent="0.25">
      <c r="A82" s="2" t="s">
        <v>18</v>
      </c>
      <c r="B82" s="2">
        <v>40.5</v>
      </c>
      <c r="C82" s="2">
        <v>11.7</v>
      </c>
      <c r="D82" s="2">
        <v>46.8</v>
      </c>
      <c r="E82" s="2">
        <v>10.7</v>
      </c>
      <c r="F82" s="2">
        <v>45.2</v>
      </c>
      <c r="G82" s="2">
        <v>13.2</v>
      </c>
      <c r="H82" s="2">
        <v>37.700000000000003</v>
      </c>
      <c r="I82" s="2">
        <v>9.6</v>
      </c>
      <c r="J82" s="2">
        <v>31.3</v>
      </c>
      <c r="K82" s="2">
        <v>10</v>
      </c>
      <c r="L82" s="2">
        <v>33.6</v>
      </c>
      <c r="M82" s="2">
        <v>10.4</v>
      </c>
      <c r="N82" s="2">
        <v>33.799999999999997</v>
      </c>
      <c r="O82" s="2">
        <v>11.2</v>
      </c>
      <c r="P82" s="2">
        <v>33.799999999999997</v>
      </c>
      <c r="Q82" s="2">
        <v>11.2</v>
      </c>
      <c r="R82" s="18"/>
      <c r="S82" s="2" t="s">
        <v>18</v>
      </c>
      <c r="T82" s="17">
        <f t="shared" si="10"/>
        <v>37.837499999999999</v>
      </c>
      <c r="U82" s="17">
        <f t="shared" si="11"/>
        <v>11</v>
      </c>
    </row>
    <row r="83" spans="1:21" x14ac:dyDescent="0.25">
      <c r="A83" s="2" t="s">
        <v>19</v>
      </c>
      <c r="B83" s="2">
        <v>46.8</v>
      </c>
      <c r="C83" s="2">
        <v>10.7</v>
      </c>
      <c r="D83" s="2">
        <v>40.5</v>
      </c>
      <c r="E83" s="2">
        <v>11.7</v>
      </c>
      <c r="F83" s="2">
        <v>45.2</v>
      </c>
      <c r="G83" s="2">
        <v>13.2</v>
      </c>
      <c r="H83" s="2">
        <v>36</v>
      </c>
      <c r="I83" s="2">
        <v>7.5</v>
      </c>
      <c r="J83" s="2">
        <v>45.6</v>
      </c>
      <c r="K83" s="2">
        <v>11.9</v>
      </c>
      <c r="L83" s="2">
        <v>43.7</v>
      </c>
      <c r="M83" s="2">
        <v>12</v>
      </c>
      <c r="N83" s="2">
        <v>33.799999999999997</v>
      </c>
      <c r="O83" s="2">
        <v>11.2</v>
      </c>
      <c r="P83" s="2">
        <v>33.799999999999997</v>
      </c>
      <c r="Q83" s="2">
        <v>11.2</v>
      </c>
      <c r="R83" s="18"/>
      <c r="S83" s="2" t="s">
        <v>19</v>
      </c>
      <c r="T83" s="17">
        <f t="shared" si="10"/>
        <v>40.675000000000004</v>
      </c>
      <c r="U83" s="17">
        <f t="shared" si="11"/>
        <v>11.175000000000001</v>
      </c>
    </row>
    <row r="84" spans="1:21" x14ac:dyDescent="0.25">
      <c r="A84" s="2" t="s">
        <v>20</v>
      </c>
      <c r="B84" s="2">
        <v>32.200000000000003</v>
      </c>
      <c r="C84" s="2">
        <v>10.1</v>
      </c>
      <c r="D84" s="2">
        <v>32.200000000000003</v>
      </c>
      <c r="E84" s="2">
        <v>10.1</v>
      </c>
      <c r="F84" s="2">
        <v>31.2</v>
      </c>
      <c r="G84" s="2">
        <v>9.3000000000000007</v>
      </c>
      <c r="H84" s="2">
        <v>27.8</v>
      </c>
      <c r="I84" s="2">
        <v>9.1999999999999993</v>
      </c>
      <c r="J84" s="2">
        <v>31.3</v>
      </c>
      <c r="K84" s="2">
        <v>10</v>
      </c>
      <c r="L84" s="2">
        <v>33.6</v>
      </c>
      <c r="M84" s="2">
        <v>10.4</v>
      </c>
      <c r="N84" s="2">
        <v>33.799999999999997</v>
      </c>
      <c r="O84" s="2">
        <v>11.2</v>
      </c>
      <c r="P84" s="2">
        <v>33.799999999999997</v>
      </c>
      <c r="Q84" s="2">
        <v>11.2</v>
      </c>
      <c r="R84" s="18"/>
      <c r="S84" s="2" t="s">
        <v>20</v>
      </c>
      <c r="T84" s="17">
        <f t="shared" si="10"/>
        <v>31.987500000000004</v>
      </c>
      <c r="U84" s="17">
        <f t="shared" si="11"/>
        <v>10.1875</v>
      </c>
    </row>
    <row r="85" spans="1:21" x14ac:dyDescent="0.25">
      <c r="A85" s="2" t="s">
        <v>21</v>
      </c>
      <c r="B85" s="2">
        <v>32.200000000000003</v>
      </c>
      <c r="C85" s="2">
        <v>10.1</v>
      </c>
      <c r="D85" s="2">
        <v>46.8</v>
      </c>
      <c r="E85" s="2">
        <v>10.7</v>
      </c>
      <c r="F85" s="2">
        <v>45.2</v>
      </c>
      <c r="G85" s="2">
        <v>13.2</v>
      </c>
      <c r="H85" s="2">
        <v>44.8</v>
      </c>
      <c r="I85" s="2">
        <v>12.4</v>
      </c>
      <c r="J85" s="2">
        <v>31.3</v>
      </c>
      <c r="K85" s="2">
        <v>10</v>
      </c>
      <c r="L85" s="2">
        <v>43.7</v>
      </c>
      <c r="M85" s="2">
        <v>12</v>
      </c>
      <c r="N85" s="2">
        <v>33.799999999999997</v>
      </c>
      <c r="O85" s="2">
        <v>11.2</v>
      </c>
      <c r="P85" s="2">
        <v>33.799999999999997</v>
      </c>
      <c r="Q85" s="2">
        <v>11.2</v>
      </c>
      <c r="R85" s="18"/>
      <c r="S85" s="2" t="s">
        <v>21</v>
      </c>
      <c r="T85" s="17">
        <f t="shared" si="10"/>
        <v>38.950000000000003</v>
      </c>
      <c r="U85" s="17">
        <f t="shared" si="11"/>
        <v>11.350000000000001</v>
      </c>
    </row>
    <row r="86" spans="1:21" x14ac:dyDescent="0.25">
      <c r="A86" s="2" t="s">
        <v>22</v>
      </c>
      <c r="B86" s="2">
        <v>52.7</v>
      </c>
      <c r="C86" s="2">
        <v>11.4</v>
      </c>
      <c r="D86" s="2">
        <v>52.7</v>
      </c>
      <c r="E86" s="2">
        <v>11.4</v>
      </c>
      <c r="F86" s="2">
        <v>46.7</v>
      </c>
      <c r="G86" s="2">
        <v>10.199999999999999</v>
      </c>
      <c r="H86" s="2">
        <v>44.8</v>
      </c>
      <c r="I86" s="2">
        <v>12.4</v>
      </c>
      <c r="J86" s="2">
        <v>45.6</v>
      </c>
      <c r="K86" s="2">
        <v>11.9</v>
      </c>
      <c r="L86" s="2">
        <v>47.1</v>
      </c>
      <c r="M86" s="2">
        <v>12.4</v>
      </c>
      <c r="N86" s="2">
        <v>46.8</v>
      </c>
      <c r="O86" s="2">
        <v>12</v>
      </c>
      <c r="P86" s="2">
        <v>46.8</v>
      </c>
      <c r="Q86" s="2">
        <v>12</v>
      </c>
      <c r="R86" s="18"/>
      <c r="S86" s="2" t="s">
        <v>22</v>
      </c>
      <c r="T86" s="17">
        <f t="shared" si="10"/>
        <v>47.900000000000006</v>
      </c>
      <c r="U86" s="17">
        <f t="shared" si="11"/>
        <v>11.7125</v>
      </c>
    </row>
    <row r="87" spans="1:21" x14ac:dyDescent="0.25">
      <c r="A87" s="2" t="s">
        <v>26</v>
      </c>
      <c r="B87" s="2">
        <v>46.8</v>
      </c>
      <c r="C87" s="2">
        <v>10.7</v>
      </c>
      <c r="D87" s="2">
        <v>46.8</v>
      </c>
      <c r="E87" s="2">
        <v>10.7</v>
      </c>
      <c r="F87" s="2">
        <v>45.2</v>
      </c>
      <c r="G87" s="2">
        <v>13.2</v>
      </c>
      <c r="H87" s="2">
        <v>37.700000000000003</v>
      </c>
      <c r="I87" s="2">
        <v>9.6</v>
      </c>
      <c r="J87" s="2">
        <v>45.6</v>
      </c>
      <c r="K87" s="2">
        <v>11.9</v>
      </c>
      <c r="L87" s="2">
        <v>43.7</v>
      </c>
      <c r="M87" s="2">
        <v>12</v>
      </c>
      <c r="N87" s="2">
        <v>33.799999999999997</v>
      </c>
      <c r="O87" s="2">
        <v>11.2</v>
      </c>
      <c r="P87" s="2">
        <v>33.799999999999997</v>
      </c>
      <c r="Q87" s="2">
        <v>11.2</v>
      </c>
      <c r="R87" s="18"/>
      <c r="S87" s="2" t="s">
        <v>26</v>
      </c>
      <c r="T87" s="17">
        <f t="shared" si="10"/>
        <v>41.675000000000004</v>
      </c>
      <c r="U87" s="17">
        <f t="shared" si="11"/>
        <v>11.3125</v>
      </c>
    </row>
  </sheetData>
  <mergeCells count="48">
    <mergeCell ref="N46:O46"/>
    <mergeCell ref="P46:Q46"/>
    <mergeCell ref="B76:C76"/>
    <mergeCell ref="D76:E76"/>
    <mergeCell ref="F76:G76"/>
    <mergeCell ref="H76:I76"/>
    <mergeCell ref="J76:K76"/>
    <mergeCell ref="L76:M76"/>
    <mergeCell ref="N76:O76"/>
    <mergeCell ref="P76:Q76"/>
    <mergeCell ref="B46:C46"/>
    <mergeCell ref="D46:E46"/>
    <mergeCell ref="F46:G46"/>
    <mergeCell ref="H46:I46"/>
    <mergeCell ref="J46:K46"/>
    <mergeCell ref="L46:M46"/>
    <mergeCell ref="N16:O16"/>
    <mergeCell ref="P16:Q16"/>
    <mergeCell ref="B31:C31"/>
    <mergeCell ref="D31:E31"/>
    <mergeCell ref="F31:G31"/>
    <mergeCell ref="H31:I31"/>
    <mergeCell ref="J31:K31"/>
    <mergeCell ref="L31:M31"/>
    <mergeCell ref="N31:O31"/>
    <mergeCell ref="P31:Q31"/>
    <mergeCell ref="B16:C16"/>
    <mergeCell ref="D16:E16"/>
    <mergeCell ref="F16:G16"/>
    <mergeCell ref="H16:I16"/>
    <mergeCell ref="J16:K16"/>
    <mergeCell ref="L16:M16"/>
    <mergeCell ref="N1:O1"/>
    <mergeCell ref="P1:Q1"/>
    <mergeCell ref="B61:C61"/>
    <mergeCell ref="D61:E61"/>
    <mergeCell ref="F61:G61"/>
    <mergeCell ref="H61:I61"/>
    <mergeCell ref="J61:K61"/>
    <mergeCell ref="L61:M61"/>
    <mergeCell ref="N61:O61"/>
    <mergeCell ref="P61:Q6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9"/>
  <sheetViews>
    <sheetView workbookViewId="0">
      <selection activeCell="A3" sqref="A3"/>
    </sheetView>
  </sheetViews>
  <sheetFormatPr baseColWidth="10" defaultColWidth="11" defaultRowHeight="15" x14ac:dyDescent="0.25"/>
  <cols>
    <col min="1" max="1" width="33.42578125" customWidth="1"/>
    <col min="2" max="2" width="11" customWidth="1"/>
    <col min="3" max="3" width="13.42578125" customWidth="1"/>
    <col min="4" max="5" width="11.28515625" customWidth="1"/>
    <col min="6" max="6" width="11.140625" customWidth="1"/>
    <col min="7" max="7" width="10.85546875" customWidth="1"/>
    <col min="8" max="9" width="11.42578125" customWidth="1"/>
    <col min="10" max="10" width="13.28515625" customWidth="1"/>
    <col min="11" max="11" width="11.5703125" customWidth="1"/>
    <col min="12" max="13" width="10.5703125" customWidth="1"/>
    <col min="14" max="15" width="9.5703125" customWidth="1"/>
    <col min="16" max="18" width="11.85546875" customWidth="1"/>
    <col min="20" max="20" width="11.42578125" style="15"/>
  </cols>
  <sheetData>
    <row r="1" spans="1:21" x14ac:dyDescent="0.25">
      <c r="A1" s="9" t="s">
        <v>41</v>
      </c>
      <c r="B1" s="33" t="s">
        <v>7</v>
      </c>
      <c r="C1" s="33"/>
      <c r="D1" s="33" t="s">
        <v>6</v>
      </c>
      <c r="E1" s="33"/>
      <c r="F1" s="33" t="s">
        <v>8</v>
      </c>
      <c r="G1" s="33"/>
      <c r="H1" s="33" t="s">
        <v>9</v>
      </c>
      <c r="I1" s="33"/>
      <c r="J1" s="33" t="s">
        <v>10</v>
      </c>
      <c r="K1" s="33"/>
      <c r="L1" s="33" t="s">
        <v>11</v>
      </c>
      <c r="M1" s="33"/>
      <c r="N1" s="33" t="s">
        <v>13</v>
      </c>
      <c r="O1" s="33"/>
      <c r="P1" s="33" t="s">
        <v>12</v>
      </c>
      <c r="Q1" s="33"/>
    </row>
    <row r="2" spans="1:21" x14ac:dyDescent="0.25">
      <c r="A2" s="1"/>
      <c r="B2" s="8" t="s">
        <v>24</v>
      </c>
      <c r="C2" s="8" t="s">
        <v>5</v>
      </c>
      <c r="D2" s="8" t="s">
        <v>24</v>
      </c>
      <c r="E2" s="8" t="s">
        <v>5</v>
      </c>
      <c r="F2" s="8" t="s">
        <v>24</v>
      </c>
      <c r="G2" s="8" t="s">
        <v>5</v>
      </c>
      <c r="H2" s="8" t="s">
        <v>24</v>
      </c>
      <c r="I2" s="8" t="s">
        <v>5</v>
      </c>
      <c r="J2" s="8" t="s">
        <v>24</v>
      </c>
      <c r="K2" s="8" t="s">
        <v>5</v>
      </c>
      <c r="L2" s="8" t="s">
        <v>24</v>
      </c>
      <c r="M2" s="8" t="s">
        <v>5</v>
      </c>
      <c r="N2" s="8" t="s">
        <v>24</v>
      </c>
      <c r="O2" s="8" t="s">
        <v>5</v>
      </c>
      <c r="P2" s="8" t="s">
        <v>24</v>
      </c>
      <c r="Q2" s="8" t="s">
        <v>5</v>
      </c>
      <c r="T2" s="16" t="s">
        <v>4</v>
      </c>
      <c r="U2" s="6" t="s">
        <v>25</v>
      </c>
    </row>
    <row r="3" spans="1:21" x14ac:dyDescent="0.25">
      <c r="A3" s="2" t="s">
        <v>14</v>
      </c>
      <c r="B3" s="10">
        <v>40.5</v>
      </c>
      <c r="C3" s="11">
        <v>11.7</v>
      </c>
      <c r="D3" s="10">
        <v>40.5</v>
      </c>
      <c r="E3" s="11">
        <v>11.7</v>
      </c>
      <c r="F3" s="10">
        <v>31.2</v>
      </c>
      <c r="G3" s="11">
        <v>9.3000000000000007</v>
      </c>
      <c r="H3" s="10">
        <v>44.8</v>
      </c>
      <c r="I3" s="11">
        <v>12.4</v>
      </c>
      <c r="J3" s="10">
        <v>41</v>
      </c>
      <c r="K3" s="11">
        <v>11.1</v>
      </c>
      <c r="L3" s="10">
        <v>43.7</v>
      </c>
      <c r="M3" s="11">
        <v>12</v>
      </c>
      <c r="N3" s="10">
        <v>33.799999999999997</v>
      </c>
      <c r="O3" s="11">
        <v>11.2</v>
      </c>
      <c r="P3" s="10">
        <v>33.799999999999997</v>
      </c>
      <c r="Q3" s="11">
        <v>11.2</v>
      </c>
      <c r="R3" s="18"/>
      <c r="S3" s="2" t="s">
        <v>14</v>
      </c>
      <c r="T3" s="17">
        <f t="shared" ref="T3:T12" si="0">(B3+D3+F3+H3+J3+L3+N3+P3)/8</f>
        <v>38.662500000000001</v>
      </c>
      <c r="U3" s="17">
        <f t="shared" ref="U3:U12" si="1">(C3+E3+G3+I3+K3+M3+O3+Q3)/8</f>
        <v>11.325000000000001</v>
      </c>
    </row>
    <row r="4" spans="1:21" x14ac:dyDescent="0.25">
      <c r="A4" s="2" t="s">
        <v>15</v>
      </c>
      <c r="B4" s="3">
        <v>32.200000000000003</v>
      </c>
      <c r="C4" s="12">
        <v>10.1</v>
      </c>
      <c r="D4" s="3">
        <v>40.5</v>
      </c>
      <c r="E4" s="12">
        <v>11.7</v>
      </c>
      <c r="F4" s="3">
        <v>45.2</v>
      </c>
      <c r="G4" s="12">
        <v>13.2</v>
      </c>
      <c r="H4" s="3">
        <v>37.700000000000003</v>
      </c>
      <c r="I4" s="12">
        <v>9.6</v>
      </c>
      <c r="J4" s="3">
        <v>45.6</v>
      </c>
      <c r="K4" s="12">
        <v>9.11</v>
      </c>
      <c r="L4" s="3">
        <v>47.1</v>
      </c>
      <c r="M4" s="12">
        <v>12.4</v>
      </c>
      <c r="N4" s="3">
        <v>42.6</v>
      </c>
      <c r="O4" s="12">
        <v>11.3</v>
      </c>
      <c r="P4" s="3">
        <v>42.6</v>
      </c>
      <c r="Q4" s="12">
        <v>11.3</v>
      </c>
      <c r="R4" s="18"/>
      <c r="S4" s="2" t="s">
        <v>15</v>
      </c>
      <c r="T4" s="17">
        <f t="shared" si="0"/>
        <v>41.687500000000007</v>
      </c>
      <c r="U4" s="17">
        <f t="shared" si="1"/>
        <v>11.088749999999999</v>
      </c>
    </row>
    <row r="5" spans="1:21" x14ac:dyDescent="0.25">
      <c r="A5" s="2" t="s">
        <v>16</v>
      </c>
      <c r="B5" s="3">
        <v>32.200000000000003</v>
      </c>
      <c r="C5" s="12">
        <v>10.1</v>
      </c>
      <c r="D5" s="3">
        <v>32.200000000000003</v>
      </c>
      <c r="E5" s="12">
        <v>10.1</v>
      </c>
      <c r="F5" s="3">
        <v>31.2</v>
      </c>
      <c r="G5" s="12">
        <v>9.3000000000000007</v>
      </c>
      <c r="H5" s="3">
        <v>37.700000000000003</v>
      </c>
      <c r="I5" s="12">
        <v>9.6</v>
      </c>
      <c r="J5" s="3">
        <v>31.3</v>
      </c>
      <c r="K5" s="12">
        <v>10</v>
      </c>
      <c r="L5" s="3">
        <v>33.6</v>
      </c>
      <c r="M5" s="12">
        <v>10.4</v>
      </c>
      <c r="N5" s="3">
        <v>33.799999999999997</v>
      </c>
      <c r="O5" s="12">
        <v>11.2</v>
      </c>
      <c r="P5" s="3">
        <v>42.6</v>
      </c>
      <c r="Q5" s="12">
        <v>11.3</v>
      </c>
      <c r="R5" s="18"/>
      <c r="S5" s="2" t="s">
        <v>16</v>
      </c>
      <c r="T5" s="17">
        <f t="shared" si="0"/>
        <v>34.325000000000003</v>
      </c>
      <c r="U5" s="17">
        <f t="shared" si="1"/>
        <v>10.25</v>
      </c>
    </row>
    <row r="6" spans="1:21" x14ac:dyDescent="0.25">
      <c r="A6" s="2" t="s">
        <v>17</v>
      </c>
      <c r="B6" s="3">
        <v>32.200000000000003</v>
      </c>
      <c r="C6" s="12">
        <v>10.1</v>
      </c>
      <c r="D6" s="3">
        <v>32.200000000000003</v>
      </c>
      <c r="E6" s="12">
        <v>10.1</v>
      </c>
      <c r="F6" s="3">
        <v>31.2</v>
      </c>
      <c r="G6" s="12">
        <v>9.3000000000000007</v>
      </c>
      <c r="H6" s="3">
        <v>27.8</v>
      </c>
      <c r="I6" s="12">
        <v>9.1999999999999993</v>
      </c>
      <c r="J6" s="3">
        <v>31.3</v>
      </c>
      <c r="K6" s="12">
        <v>10</v>
      </c>
      <c r="L6" s="3">
        <v>33.6</v>
      </c>
      <c r="M6" s="12">
        <v>10.4</v>
      </c>
      <c r="N6" s="3">
        <v>42.6</v>
      </c>
      <c r="O6" s="12">
        <v>11.3</v>
      </c>
      <c r="P6" s="3">
        <v>33.799999999999997</v>
      </c>
      <c r="Q6" s="12">
        <v>11.2</v>
      </c>
      <c r="R6" s="18"/>
      <c r="S6" s="2" t="s">
        <v>17</v>
      </c>
      <c r="T6" s="17">
        <f t="shared" si="0"/>
        <v>33.087499999999999</v>
      </c>
      <c r="U6" s="17">
        <f t="shared" si="1"/>
        <v>10.200000000000001</v>
      </c>
    </row>
    <row r="7" spans="1:21" x14ac:dyDescent="0.25">
      <c r="A7" s="2" t="s">
        <v>18</v>
      </c>
      <c r="B7" s="3">
        <v>46.8</v>
      </c>
      <c r="C7" s="12">
        <v>10.7</v>
      </c>
      <c r="D7" s="3">
        <v>52.7</v>
      </c>
      <c r="E7" s="12">
        <v>11.4</v>
      </c>
      <c r="F7" s="3">
        <v>45.2</v>
      </c>
      <c r="G7" s="12">
        <v>13.2</v>
      </c>
      <c r="H7" s="3">
        <v>37.700000000000003</v>
      </c>
      <c r="I7" s="12">
        <v>9.6</v>
      </c>
      <c r="J7" s="3">
        <v>45.6</v>
      </c>
      <c r="K7" s="12">
        <v>11.9</v>
      </c>
      <c r="L7" s="3">
        <v>47.1</v>
      </c>
      <c r="M7" s="12">
        <v>12.4</v>
      </c>
      <c r="N7" s="3">
        <v>46.8</v>
      </c>
      <c r="O7" s="12">
        <v>12</v>
      </c>
      <c r="P7" s="3">
        <v>46.8</v>
      </c>
      <c r="Q7" s="12">
        <v>12</v>
      </c>
      <c r="R7" s="18"/>
      <c r="S7" s="2" t="s">
        <v>18</v>
      </c>
      <c r="T7" s="17">
        <f t="shared" si="0"/>
        <v>46.087499999999999</v>
      </c>
      <c r="U7" s="17">
        <f t="shared" si="1"/>
        <v>11.65</v>
      </c>
    </row>
    <row r="8" spans="1:21" x14ac:dyDescent="0.25">
      <c r="A8" s="2" t="s">
        <v>19</v>
      </c>
      <c r="B8" s="3">
        <v>46.8</v>
      </c>
      <c r="C8" s="12">
        <v>10.7</v>
      </c>
      <c r="D8" s="3">
        <v>52.7</v>
      </c>
      <c r="E8" s="12">
        <v>11.4</v>
      </c>
      <c r="F8" s="3">
        <v>49.7</v>
      </c>
      <c r="G8" s="12">
        <v>10.199999999999999</v>
      </c>
      <c r="H8" s="3">
        <v>44.8</v>
      </c>
      <c r="I8" s="12">
        <v>12.4</v>
      </c>
      <c r="J8" s="3">
        <v>45.6</v>
      </c>
      <c r="K8" s="12">
        <v>11.9</v>
      </c>
      <c r="L8" s="3">
        <v>47.1</v>
      </c>
      <c r="M8" s="12">
        <v>12.4</v>
      </c>
      <c r="N8" s="3">
        <v>42.6</v>
      </c>
      <c r="O8" s="12">
        <v>11.3</v>
      </c>
      <c r="P8" s="3">
        <v>42.6</v>
      </c>
      <c r="Q8" s="12">
        <v>11.3</v>
      </c>
      <c r="R8" s="18"/>
      <c r="S8" s="2" t="s">
        <v>19</v>
      </c>
      <c r="T8" s="17">
        <f t="shared" si="0"/>
        <v>46.487500000000004</v>
      </c>
      <c r="U8" s="17">
        <f t="shared" si="1"/>
        <v>11.45</v>
      </c>
    </row>
    <row r="9" spans="1:21" x14ac:dyDescent="0.25">
      <c r="A9" s="2" t="s">
        <v>20</v>
      </c>
      <c r="B9" s="3">
        <v>32.200000000000003</v>
      </c>
      <c r="C9" s="12">
        <v>10.1</v>
      </c>
      <c r="D9" s="3">
        <v>32.200000000000003</v>
      </c>
      <c r="E9" s="12">
        <v>10.1</v>
      </c>
      <c r="F9" s="3">
        <v>31.2</v>
      </c>
      <c r="G9" s="12">
        <v>9.3000000000000007</v>
      </c>
      <c r="H9" s="3">
        <v>27.8</v>
      </c>
      <c r="I9" s="12">
        <v>9.1999999999999993</v>
      </c>
      <c r="J9" s="3">
        <v>31.3</v>
      </c>
      <c r="K9" s="12">
        <v>10</v>
      </c>
      <c r="L9" s="3">
        <v>33.6</v>
      </c>
      <c r="M9" s="12">
        <v>10.4</v>
      </c>
      <c r="N9" s="3">
        <v>33.799999999999997</v>
      </c>
      <c r="O9" s="12">
        <v>11.2</v>
      </c>
      <c r="P9" s="3">
        <v>42.6</v>
      </c>
      <c r="Q9" s="12">
        <v>11.3</v>
      </c>
      <c r="R9" s="18"/>
      <c r="S9" s="2" t="s">
        <v>20</v>
      </c>
      <c r="T9" s="17">
        <f t="shared" si="0"/>
        <v>33.087500000000006</v>
      </c>
      <c r="U9" s="17">
        <f t="shared" si="1"/>
        <v>10.199999999999999</v>
      </c>
    </row>
    <row r="10" spans="1:21" x14ac:dyDescent="0.25">
      <c r="A10" s="2" t="s">
        <v>21</v>
      </c>
      <c r="B10" s="3">
        <v>46.8</v>
      </c>
      <c r="C10" s="12">
        <v>10.7</v>
      </c>
      <c r="D10" s="3">
        <v>46.8</v>
      </c>
      <c r="E10" s="12">
        <v>10.7</v>
      </c>
      <c r="F10" s="3">
        <v>49.7</v>
      </c>
      <c r="G10" s="12">
        <v>10.199999999999999</v>
      </c>
      <c r="H10" s="3">
        <v>44.8</v>
      </c>
      <c r="I10" s="12">
        <v>12.4</v>
      </c>
      <c r="J10" s="3">
        <v>45.6</v>
      </c>
      <c r="K10" s="12">
        <v>11.9</v>
      </c>
      <c r="L10" s="3">
        <v>47.1</v>
      </c>
      <c r="M10" s="12">
        <v>12.4</v>
      </c>
      <c r="N10" s="3">
        <v>46.8</v>
      </c>
      <c r="O10" s="12">
        <v>12</v>
      </c>
      <c r="P10" s="3">
        <v>46.8</v>
      </c>
      <c r="Q10" s="12">
        <v>12</v>
      </c>
      <c r="R10" s="18"/>
      <c r="S10" s="2" t="s">
        <v>21</v>
      </c>
      <c r="T10" s="17">
        <f t="shared" si="0"/>
        <v>46.800000000000004</v>
      </c>
      <c r="U10" s="17">
        <f t="shared" si="1"/>
        <v>11.5375</v>
      </c>
    </row>
    <row r="11" spans="1:21" x14ac:dyDescent="0.25">
      <c r="A11" s="2" t="s">
        <v>22</v>
      </c>
      <c r="B11" s="3">
        <v>52.7</v>
      </c>
      <c r="C11" s="12">
        <v>11.4</v>
      </c>
      <c r="D11" s="3">
        <v>52.7</v>
      </c>
      <c r="E11" s="12">
        <v>11.4</v>
      </c>
      <c r="F11" s="3">
        <v>49.7</v>
      </c>
      <c r="G11" s="12">
        <v>10.199999999999999</v>
      </c>
      <c r="H11" s="3">
        <v>44.8</v>
      </c>
      <c r="I11" s="12">
        <v>12.4</v>
      </c>
      <c r="J11" s="3">
        <v>45.6</v>
      </c>
      <c r="K11" s="12">
        <v>11.9</v>
      </c>
      <c r="L11" s="3">
        <v>47.1</v>
      </c>
      <c r="M11" s="12">
        <v>12.4</v>
      </c>
      <c r="N11" s="3">
        <v>46.8</v>
      </c>
      <c r="O11" s="12">
        <v>12</v>
      </c>
      <c r="P11" s="3">
        <v>46.8</v>
      </c>
      <c r="Q11" s="12">
        <v>12</v>
      </c>
      <c r="R11" s="18"/>
      <c r="S11" s="2" t="s">
        <v>22</v>
      </c>
      <c r="T11" s="17">
        <f t="shared" si="0"/>
        <v>48.275000000000006</v>
      </c>
      <c r="U11" s="17">
        <f t="shared" si="1"/>
        <v>11.7125</v>
      </c>
    </row>
    <row r="12" spans="1:21" x14ac:dyDescent="0.25">
      <c r="A12" s="2" t="s">
        <v>26</v>
      </c>
      <c r="B12" s="13">
        <v>46.8</v>
      </c>
      <c r="C12" s="14">
        <v>10.7</v>
      </c>
      <c r="D12" s="13">
        <v>46.8</v>
      </c>
      <c r="E12" s="14">
        <v>10.7</v>
      </c>
      <c r="F12" s="13">
        <v>45.2</v>
      </c>
      <c r="G12" s="14">
        <v>13.2</v>
      </c>
      <c r="H12" s="13">
        <v>44.8</v>
      </c>
      <c r="I12" s="14">
        <v>12.4</v>
      </c>
      <c r="J12" s="13">
        <v>46.9</v>
      </c>
      <c r="K12" s="14">
        <v>12.3</v>
      </c>
      <c r="L12" s="13">
        <v>47.1</v>
      </c>
      <c r="M12" s="14">
        <v>12.4</v>
      </c>
      <c r="N12" s="13">
        <v>33.799999999999997</v>
      </c>
      <c r="O12" s="14">
        <v>11.2</v>
      </c>
      <c r="P12" s="13">
        <v>33.799999999999997</v>
      </c>
      <c r="Q12" s="14">
        <v>11.2</v>
      </c>
      <c r="R12" s="18"/>
      <c r="S12" s="2" t="s">
        <v>26</v>
      </c>
      <c r="T12" s="17">
        <f t="shared" si="0"/>
        <v>43.150000000000006</v>
      </c>
      <c r="U12" s="17">
        <f t="shared" si="1"/>
        <v>11.762500000000001</v>
      </c>
    </row>
    <row r="16" spans="1:21" x14ac:dyDescent="0.25">
      <c r="A16" s="9" t="s">
        <v>42</v>
      </c>
      <c r="B16" s="33" t="s">
        <v>7</v>
      </c>
      <c r="C16" s="33"/>
      <c r="D16" s="33" t="s">
        <v>6</v>
      </c>
      <c r="E16" s="33"/>
      <c r="F16" s="33" t="s">
        <v>8</v>
      </c>
      <c r="G16" s="33"/>
      <c r="H16" s="33" t="s">
        <v>9</v>
      </c>
      <c r="I16" s="33"/>
      <c r="J16" s="33" t="s">
        <v>10</v>
      </c>
      <c r="K16" s="33"/>
      <c r="L16" s="33" t="s">
        <v>11</v>
      </c>
      <c r="M16" s="33"/>
      <c r="N16" s="33" t="s">
        <v>13</v>
      </c>
      <c r="O16" s="33"/>
      <c r="P16" s="33" t="s">
        <v>12</v>
      </c>
      <c r="Q16" s="33"/>
    </row>
    <row r="17" spans="1:21" x14ac:dyDescent="0.25">
      <c r="A17" s="1"/>
      <c r="B17" s="8" t="s">
        <v>24</v>
      </c>
      <c r="C17" s="8" t="s">
        <v>5</v>
      </c>
      <c r="D17" s="8" t="s">
        <v>24</v>
      </c>
      <c r="E17" s="8" t="s">
        <v>5</v>
      </c>
      <c r="F17" s="8" t="s">
        <v>24</v>
      </c>
      <c r="G17" s="8" t="s">
        <v>5</v>
      </c>
      <c r="H17" s="8" t="s">
        <v>24</v>
      </c>
      <c r="I17" s="8" t="s">
        <v>5</v>
      </c>
      <c r="J17" s="8" t="s">
        <v>24</v>
      </c>
      <c r="K17" s="8" t="s">
        <v>5</v>
      </c>
      <c r="L17" s="8" t="s">
        <v>24</v>
      </c>
      <c r="M17" s="8" t="s">
        <v>5</v>
      </c>
      <c r="N17" s="8" t="s">
        <v>24</v>
      </c>
      <c r="O17" s="8" t="s">
        <v>5</v>
      </c>
      <c r="P17" s="8" t="s">
        <v>24</v>
      </c>
      <c r="Q17" s="8" t="s">
        <v>5</v>
      </c>
      <c r="T17" s="16" t="s">
        <v>4</v>
      </c>
      <c r="U17" s="6" t="s">
        <v>25</v>
      </c>
    </row>
    <row r="18" spans="1:21" x14ac:dyDescent="0.25">
      <c r="A18" s="2" t="s">
        <v>14</v>
      </c>
      <c r="B18" s="10">
        <v>40.5</v>
      </c>
      <c r="C18" s="11">
        <v>11.7</v>
      </c>
      <c r="D18" s="10">
        <v>40.5</v>
      </c>
      <c r="E18" s="11">
        <v>11.7</v>
      </c>
      <c r="F18" s="10">
        <v>38.799999999999997</v>
      </c>
      <c r="G18" s="11">
        <v>10</v>
      </c>
      <c r="H18" s="10">
        <v>44.8</v>
      </c>
      <c r="I18" s="11">
        <v>12.4</v>
      </c>
      <c r="J18" s="10">
        <v>45.6</v>
      </c>
      <c r="K18" s="11">
        <v>11.9</v>
      </c>
      <c r="L18" s="10">
        <v>43.7</v>
      </c>
      <c r="M18" s="11">
        <v>12</v>
      </c>
      <c r="N18" s="10">
        <v>42.6</v>
      </c>
      <c r="O18" s="11">
        <v>11.3</v>
      </c>
      <c r="P18" s="10">
        <v>42.6</v>
      </c>
      <c r="Q18" s="11">
        <v>11.3</v>
      </c>
      <c r="R18" s="18"/>
      <c r="S18" s="2" t="s">
        <v>14</v>
      </c>
      <c r="T18" s="17">
        <f t="shared" ref="T18:T27" si="2">(B18+D18+F18+H18+J18+L18+N18+P18)/8</f>
        <v>42.387500000000003</v>
      </c>
      <c r="U18" s="17">
        <f t="shared" ref="U18:U27" si="3">(C18+E18+G18+I18+K18+M18+O18+Q18)/8</f>
        <v>11.537499999999998</v>
      </c>
    </row>
    <row r="19" spans="1:21" x14ac:dyDescent="0.25">
      <c r="A19" s="2" t="s">
        <v>15</v>
      </c>
      <c r="B19" s="21">
        <v>40.5</v>
      </c>
      <c r="C19" s="23">
        <v>11.7</v>
      </c>
      <c r="D19" s="21">
        <v>46.8</v>
      </c>
      <c r="E19" s="23">
        <v>10.7</v>
      </c>
      <c r="F19" s="18">
        <v>45.2</v>
      </c>
      <c r="G19" s="12">
        <v>13.2</v>
      </c>
      <c r="H19" s="3">
        <v>37.700000000000003</v>
      </c>
      <c r="I19" s="12">
        <v>9.6</v>
      </c>
      <c r="J19" s="3">
        <v>45.6</v>
      </c>
      <c r="K19" s="12">
        <v>11.9</v>
      </c>
      <c r="L19" s="3">
        <v>47.1</v>
      </c>
      <c r="M19" s="12">
        <v>12.4</v>
      </c>
      <c r="N19" s="3">
        <v>46.8</v>
      </c>
      <c r="O19" s="12">
        <v>12</v>
      </c>
      <c r="P19" s="3">
        <v>42.6</v>
      </c>
      <c r="Q19" s="12">
        <v>11.3</v>
      </c>
      <c r="R19" s="18"/>
      <c r="S19" s="2" t="s">
        <v>15</v>
      </c>
      <c r="T19" s="17">
        <f t="shared" si="2"/>
        <v>44.037500000000001</v>
      </c>
      <c r="U19" s="17">
        <f t="shared" si="3"/>
        <v>11.6</v>
      </c>
    </row>
    <row r="20" spans="1:21" x14ac:dyDescent="0.25">
      <c r="A20" s="2" t="s">
        <v>16</v>
      </c>
      <c r="B20" s="3">
        <v>40.5</v>
      </c>
      <c r="C20" s="12">
        <v>11.7</v>
      </c>
      <c r="D20" s="3">
        <v>32.200000000000003</v>
      </c>
      <c r="E20" s="12">
        <v>10.1</v>
      </c>
      <c r="F20" s="3">
        <v>31.2</v>
      </c>
      <c r="G20" s="12">
        <v>9.3000000000000007</v>
      </c>
      <c r="H20" s="3">
        <v>44.8</v>
      </c>
      <c r="I20" s="12">
        <v>12.4</v>
      </c>
      <c r="J20" s="3">
        <v>31.3</v>
      </c>
      <c r="K20" s="12">
        <v>10</v>
      </c>
      <c r="L20" s="3">
        <v>43.7</v>
      </c>
      <c r="M20" s="12">
        <v>12</v>
      </c>
      <c r="N20" s="3">
        <v>42.6</v>
      </c>
      <c r="O20" s="12">
        <v>11.3</v>
      </c>
      <c r="P20" s="3">
        <v>46.8</v>
      </c>
      <c r="Q20" s="12">
        <v>12</v>
      </c>
      <c r="R20" s="18"/>
      <c r="S20" s="2" t="s">
        <v>16</v>
      </c>
      <c r="T20" s="17">
        <f t="shared" si="2"/>
        <v>39.137500000000003</v>
      </c>
      <c r="U20" s="17">
        <f t="shared" si="3"/>
        <v>11.1</v>
      </c>
    </row>
    <row r="21" spans="1:21" x14ac:dyDescent="0.25">
      <c r="A21" s="2" t="s">
        <v>17</v>
      </c>
      <c r="B21" s="3">
        <v>32.200000000000003</v>
      </c>
      <c r="C21" s="12">
        <v>10.1</v>
      </c>
      <c r="D21" s="3">
        <v>32.200000000000003</v>
      </c>
      <c r="E21" s="12">
        <v>10.1</v>
      </c>
      <c r="F21" s="3">
        <v>31.2</v>
      </c>
      <c r="G21" s="12">
        <v>9.3000000000000007</v>
      </c>
      <c r="H21" s="3">
        <v>27.8</v>
      </c>
      <c r="I21" s="12">
        <v>9.1999999999999993</v>
      </c>
      <c r="J21" s="3">
        <v>31.3</v>
      </c>
      <c r="K21" s="12">
        <v>10</v>
      </c>
      <c r="L21" s="3">
        <v>33.6</v>
      </c>
      <c r="M21" s="12">
        <v>10.4</v>
      </c>
      <c r="N21" s="3">
        <v>42.6</v>
      </c>
      <c r="O21" s="12">
        <v>11.3</v>
      </c>
      <c r="P21" s="3">
        <v>33.799999999999997</v>
      </c>
      <c r="Q21" s="12">
        <v>11.2</v>
      </c>
      <c r="R21" s="18"/>
      <c r="S21" s="2" t="s">
        <v>17</v>
      </c>
      <c r="T21" s="17">
        <f t="shared" si="2"/>
        <v>33.087499999999999</v>
      </c>
      <c r="U21" s="17">
        <f t="shared" si="3"/>
        <v>10.200000000000001</v>
      </c>
    </row>
    <row r="22" spans="1:21" x14ac:dyDescent="0.25">
      <c r="A22" s="2" t="s">
        <v>18</v>
      </c>
      <c r="B22" s="3">
        <v>46.8</v>
      </c>
      <c r="C22" s="12">
        <v>10.7</v>
      </c>
      <c r="D22" s="3">
        <v>46.8</v>
      </c>
      <c r="E22" s="12">
        <v>10.7</v>
      </c>
      <c r="F22" s="3">
        <v>45.2</v>
      </c>
      <c r="G22" s="12">
        <v>13.2</v>
      </c>
      <c r="H22" s="3">
        <v>44.8</v>
      </c>
      <c r="I22" s="12">
        <v>12.4</v>
      </c>
      <c r="J22" s="3">
        <v>45.6</v>
      </c>
      <c r="K22" s="12">
        <v>11.9</v>
      </c>
      <c r="L22" s="3">
        <v>47.1</v>
      </c>
      <c r="M22" s="12">
        <v>12.4</v>
      </c>
      <c r="N22" s="3">
        <v>46.8</v>
      </c>
      <c r="O22" s="12">
        <v>12</v>
      </c>
      <c r="P22" s="3">
        <v>46.8</v>
      </c>
      <c r="Q22" s="12">
        <v>12</v>
      </c>
      <c r="R22" s="18"/>
      <c r="S22" s="2" t="s">
        <v>18</v>
      </c>
      <c r="T22" s="17">
        <f t="shared" si="2"/>
        <v>46.237500000000004</v>
      </c>
      <c r="U22" s="17">
        <f t="shared" si="3"/>
        <v>11.9125</v>
      </c>
    </row>
    <row r="23" spans="1:21" x14ac:dyDescent="0.25">
      <c r="A23" s="2" t="s">
        <v>19</v>
      </c>
      <c r="B23" s="3">
        <v>46.8</v>
      </c>
      <c r="C23" s="12">
        <v>10.7</v>
      </c>
      <c r="D23" s="3">
        <v>52.7</v>
      </c>
      <c r="E23" s="12">
        <v>11.4</v>
      </c>
      <c r="F23" s="3">
        <v>49.7</v>
      </c>
      <c r="G23" s="12">
        <v>10.199999999999999</v>
      </c>
      <c r="H23" s="3">
        <v>44.8</v>
      </c>
      <c r="I23" s="12">
        <v>12.4</v>
      </c>
      <c r="J23" s="3">
        <v>45.6</v>
      </c>
      <c r="K23" s="12">
        <v>11.9</v>
      </c>
      <c r="L23" s="3">
        <v>47.1</v>
      </c>
      <c r="M23" s="12">
        <v>12.4</v>
      </c>
      <c r="N23" s="3">
        <v>46.8</v>
      </c>
      <c r="O23" s="12">
        <v>12</v>
      </c>
      <c r="P23" s="3">
        <v>42.6</v>
      </c>
      <c r="Q23" s="12">
        <v>11.3</v>
      </c>
      <c r="R23" s="18"/>
      <c r="S23" s="2" t="s">
        <v>19</v>
      </c>
      <c r="T23" s="17">
        <f t="shared" si="2"/>
        <v>47.012500000000003</v>
      </c>
      <c r="U23" s="17">
        <f t="shared" si="3"/>
        <v>11.5375</v>
      </c>
    </row>
    <row r="24" spans="1:21" x14ac:dyDescent="0.25">
      <c r="A24" s="2" t="s">
        <v>20</v>
      </c>
      <c r="B24" s="3">
        <v>32.200000000000003</v>
      </c>
      <c r="C24" s="12">
        <v>10.1</v>
      </c>
      <c r="D24" s="3">
        <v>32.200000000000003</v>
      </c>
      <c r="E24" s="12">
        <v>10.1</v>
      </c>
      <c r="F24" s="3">
        <v>38.799999999999997</v>
      </c>
      <c r="G24" s="12">
        <v>10</v>
      </c>
      <c r="H24" s="3">
        <v>36</v>
      </c>
      <c r="I24" s="12">
        <v>7.5</v>
      </c>
      <c r="J24" s="3">
        <v>31.3</v>
      </c>
      <c r="K24" s="12">
        <v>10</v>
      </c>
      <c r="L24" s="3">
        <v>33.6</v>
      </c>
      <c r="M24" s="12">
        <v>10.4</v>
      </c>
      <c r="N24" s="3">
        <v>42.6</v>
      </c>
      <c r="O24" s="12">
        <v>11.3</v>
      </c>
      <c r="P24" s="3">
        <v>42.6</v>
      </c>
      <c r="Q24" s="12">
        <v>11.3</v>
      </c>
      <c r="R24" s="18"/>
      <c r="S24" s="2" t="s">
        <v>20</v>
      </c>
      <c r="T24" s="17">
        <f t="shared" si="2"/>
        <v>36.162500000000001</v>
      </c>
      <c r="U24" s="17">
        <f t="shared" si="3"/>
        <v>10.0875</v>
      </c>
    </row>
    <row r="25" spans="1:21" x14ac:dyDescent="0.25">
      <c r="A25" s="2" t="s">
        <v>21</v>
      </c>
      <c r="B25" s="3">
        <v>46.8</v>
      </c>
      <c r="C25" s="12">
        <v>10.7</v>
      </c>
      <c r="D25" s="3">
        <v>46.8</v>
      </c>
      <c r="E25" s="12">
        <v>10.7</v>
      </c>
      <c r="F25" s="3">
        <v>49.7</v>
      </c>
      <c r="G25" s="12">
        <v>10.199999999999999</v>
      </c>
      <c r="H25" s="3">
        <v>44.8</v>
      </c>
      <c r="I25" s="12">
        <v>12.4</v>
      </c>
      <c r="J25" s="3">
        <v>45.6</v>
      </c>
      <c r="K25" s="12">
        <v>11.9</v>
      </c>
      <c r="L25" s="3">
        <v>49.2</v>
      </c>
      <c r="M25" s="12">
        <v>10.7</v>
      </c>
      <c r="N25" s="3">
        <v>46.8</v>
      </c>
      <c r="O25" s="12">
        <v>12</v>
      </c>
      <c r="P25" s="3">
        <v>46.8</v>
      </c>
      <c r="Q25" s="12">
        <v>12</v>
      </c>
      <c r="R25" s="18"/>
      <c r="S25" s="2" t="s">
        <v>21</v>
      </c>
      <c r="T25" s="17">
        <f t="shared" si="2"/>
        <v>47.062500000000007</v>
      </c>
      <c r="U25" s="17">
        <f t="shared" si="3"/>
        <v>11.324999999999999</v>
      </c>
    </row>
    <row r="26" spans="1:21" x14ac:dyDescent="0.25">
      <c r="A26" s="2" t="s">
        <v>22</v>
      </c>
      <c r="B26" s="3">
        <v>52.7</v>
      </c>
      <c r="C26" s="12">
        <v>11.4</v>
      </c>
      <c r="D26" s="3">
        <v>52.7</v>
      </c>
      <c r="E26" s="12">
        <v>11.4</v>
      </c>
      <c r="F26" s="3">
        <v>49.7</v>
      </c>
      <c r="G26" s="12">
        <v>10.199999999999999</v>
      </c>
      <c r="H26" s="3">
        <v>44.8</v>
      </c>
      <c r="I26" s="12">
        <v>12.4</v>
      </c>
      <c r="J26" s="3">
        <v>46.9</v>
      </c>
      <c r="K26" s="12">
        <v>12.3</v>
      </c>
      <c r="L26" s="3">
        <v>47.1</v>
      </c>
      <c r="M26" s="12">
        <v>12.4</v>
      </c>
      <c r="N26" s="3">
        <v>51</v>
      </c>
      <c r="O26" s="12">
        <v>11.3</v>
      </c>
      <c r="P26" s="3">
        <v>51</v>
      </c>
      <c r="Q26" s="12">
        <v>11.3</v>
      </c>
      <c r="R26" s="18"/>
      <c r="S26" s="2" t="s">
        <v>22</v>
      </c>
      <c r="T26" s="17">
        <f t="shared" si="2"/>
        <v>49.487500000000004</v>
      </c>
      <c r="U26" s="17">
        <f t="shared" si="3"/>
        <v>11.5875</v>
      </c>
    </row>
    <row r="27" spans="1:21" x14ac:dyDescent="0.25">
      <c r="A27" s="2" t="s">
        <v>26</v>
      </c>
      <c r="B27" s="13">
        <v>46.8</v>
      </c>
      <c r="C27" s="14">
        <v>10.7</v>
      </c>
      <c r="D27" s="13">
        <v>46.8</v>
      </c>
      <c r="E27" s="14">
        <v>10.7</v>
      </c>
      <c r="F27" s="13">
        <v>45.2</v>
      </c>
      <c r="G27" s="14">
        <v>13.2</v>
      </c>
      <c r="H27" s="13">
        <v>44.8</v>
      </c>
      <c r="I27" s="14">
        <v>12.4</v>
      </c>
      <c r="J27" s="13">
        <v>46.9</v>
      </c>
      <c r="K27" s="14">
        <v>12.3</v>
      </c>
      <c r="L27" s="13">
        <v>47.1</v>
      </c>
      <c r="M27" s="14">
        <v>12.4</v>
      </c>
      <c r="N27" s="13">
        <v>42.6</v>
      </c>
      <c r="O27" s="14">
        <v>11.3</v>
      </c>
      <c r="P27" s="13">
        <v>42.6</v>
      </c>
      <c r="Q27" s="14">
        <v>11.3</v>
      </c>
      <c r="R27" s="18"/>
      <c r="S27" s="2" t="s">
        <v>26</v>
      </c>
      <c r="T27" s="17">
        <f t="shared" si="2"/>
        <v>45.350000000000009</v>
      </c>
      <c r="U27" s="17">
        <f t="shared" si="3"/>
        <v>11.7875</v>
      </c>
    </row>
    <row r="28" spans="1:21" x14ac:dyDescent="0.25">
      <c r="A28" s="21"/>
      <c r="R28" s="18"/>
      <c r="S28" s="21"/>
      <c r="T28" s="22"/>
      <c r="U28" s="22"/>
    </row>
    <row r="29" spans="1:21" x14ac:dyDescent="0.25">
      <c r="A29" s="21"/>
      <c r="R29" s="18"/>
      <c r="S29" s="21"/>
      <c r="T29" s="22"/>
      <c r="U29" s="22"/>
    </row>
    <row r="30" spans="1:21" x14ac:dyDescent="0.25">
      <c r="A30" s="21"/>
      <c r="R30" s="18"/>
      <c r="S30" s="21"/>
      <c r="T30" s="22"/>
      <c r="U30" s="22"/>
    </row>
    <row r="31" spans="1:21" x14ac:dyDescent="0.25">
      <c r="A31" s="9" t="s">
        <v>43</v>
      </c>
      <c r="B31" s="35" t="s">
        <v>7</v>
      </c>
      <c r="C31" s="36"/>
      <c r="D31" s="35" t="s">
        <v>6</v>
      </c>
      <c r="E31" s="36"/>
      <c r="F31" s="35" t="s">
        <v>8</v>
      </c>
      <c r="G31" s="36"/>
      <c r="H31" s="35" t="s">
        <v>9</v>
      </c>
      <c r="I31" s="36"/>
      <c r="J31" s="35" t="s">
        <v>10</v>
      </c>
      <c r="K31" s="36"/>
      <c r="L31" s="35" t="s">
        <v>11</v>
      </c>
      <c r="M31" s="36"/>
      <c r="N31" s="35" t="s">
        <v>13</v>
      </c>
      <c r="O31" s="36"/>
      <c r="P31" s="35" t="s">
        <v>12</v>
      </c>
      <c r="Q31" s="36"/>
    </row>
    <row r="32" spans="1:21" x14ac:dyDescent="0.25">
      <c r="A32" s="1"/>
      <c r="B32" s="8" t="s">
        <v>24</v>
      </c>
      <c r="C32" s="8" t="s">
        <v>5</v>
      </c>
      <c r="D32" s="8" t="s">
        <v>24</v>
      </c>
      <c r="E32" s="8" t="s">
        <v>5</v>
      </c>
      <c r="F32" s="8" t="s">
        <v>24</v>
      </c>
      <c r="G32" s="8" t="s">
        <v>5</v>
      </c>
      <c r="H32" s="8" t="s">
        <v>24</v>
      </c>
      <c r="I32" s="8" t="s">
        <v>5</v>
      </c>
      <c r="J32" s="8" t="s">
        <v>24</v>
      </c>
      <c r="K32" s="8" t="s">
        <v>5</v>
      </c>
      <c r="L32" s="8" t="s">
        <v>24</v>
      </c>
      <c r="M32" s="8" t="s">
        <v>5</v>
      </c>
      <c r="N32" s="8" t="s">
        <v>24</v>
      </c>
      <c r="O32" s="8" t="s">
        <v>5</v>
      </c>
      <c r="P32" s="8" t="s">
        <v>24</v>
      </c>
      <c r="Q32" s="8" t="s">
        <v>5</v>
      </c>
      <c r="T32" s="16" t="s">
        <v>4</v>
      </c>
      <c r="U32" s="6" t="s">
        <v>25</v>
      </c>
    </row>
    <row r="33" spans="1:21" x14ac:dyDescent="0.25">
      <c r="A33" s="2" t="s">
        <v>14</v>
      </c>
      <c r="B33" s="10">
        <v>46.8</v>
      </c>
      <c r="C33" s="11">
        <v>10.7</v>
      </c>
      <c r="D33" s="10">
        <v>46.8</v>
      </c>
      <c r="E33" s="11">
        <v>10.7</v>
      </c>
      <c r="F33" s="10">
        <v>38.799999999999997</v>
      </c>
      <c r="G33" s="11">
        <v>10</v>
      </c>
      <c r="H33" s="10">
        <v>44.8</v>
      </c>
      <c r="I33" s="11">
        <v>12.4</v>
      </c>
      <c r="J33" s="10">
        <v>45.6</v>
      </c>
      <c r="K33" s="11">
        <v>11.9</v>
      </c>
      <c r="L33" s="10">
        <v>47.1</v>
      </c>
      <c r="M33" s="11">
        <v>12.4</v>
      </c>
      <c r="N33" s="10">
        <v>46.8</v>
      </c>
      <c r="O33" s="11">
        <v>12</v>
      </c>
      <c r="P33" s="10">
        <v>46.8</v>
      </c>
      <c r="Q33" s="11">
        <v>12</v>
      </c>
      <c r="R33" s="18"/>
      <c r="S33" s="2" t="s">
        <v>14</v>
      </c>
      <c r="T33" s="17">
        <f t="shared" ref="T33:T42" si="4">(B33+D33+F33+H33+J33+L33+N33+P33)/8</f>
        <v>45.4375</v>
      </c>
      <c r="U33" s="17">
        <f t="shared" ref="U33:U42" si="5">(C33+E33+G33+I33+K33+M33+O33+Q33)/8</f>
        <v>11.512499999999999</v>
      </c>
    </row>
    <row r="34" spans="1:21" x14ac:dyDescent="0.25">
      <c r="A34" s="2" t="s">
        <v>15</v>
      </c>
      <c r="B34" s="3">
        <v>32.200000000000003</v>
      </c>
      <c r="C34" s="12">
        <v>10.1</v>
      </c>
      <c r="D34" s="3">
        <v>32.200000000000003</v>
      </c>
      <c r="E34" s="12">
        <v>10.1</v>
      </c>
      <c r="F34" s="3">
        <v>49.7</v>
      </c>
      <c r="G34" s="12">
        <v>10.199999999999999</v>
      </c>
      <c r="H34" s="3">
        <v>44.8</v>
      </c>
      <c r="I34" s="12">
        <v>12.4</v>
      </c>
      <c r="J34" s="3">
        <v>46.9</v>
      </c>
      <c r="K34" s="12">
        <v>12.3</v>
      </c>
      <c r="L34" s="3">
        <v>47.1</v>
      </c>
      <c r="M34" s="12">
        <v>12.4</v>
      </c>
      <c r="N34" s="3">
        <v>42.6</v>
      </c>
      <c r="O34" s="12">
        <v>11.3</v>
      </c>
      <c r="P34" s="3">
        <v>42.6</v>
      </c>
      <c r="Q34" s="12">
        <v>11.3</v>
      </c>
      <c r="R34" s="18"/>
      <c r="S34" s="2" t="s">
        <v>15</v>
      </c>
      <c r="T34" s="17">
        <f t="shared" si="4"/>
        <v>42.262500000000003</v>
      </c>
      <c r="U34" s="17">
        <f t="shared" si="5"/>
        <v>11.262499999999999</v>
      </c>
    </row>
    <row r="35" spans="1:21" x14ac:dyDescent="0.25">
      <c r="A35" s="2" t="s">
        <v>16</v>
      </c>
      <c r="B35" s="3">
        <v>40.5</v>
      </c>
      <c r="C35" s="12">
        <v>11.7</v>
      </c>
      <c r="D35" s="3">
        <v>40.5</v>
      </c>
      <c r="E35" s="12">
        <v>11.7</v>
      </c>
      <c r="F35" s="3">
        <v>38.799999999999997</v>
      </c>
      <c r="G35" s="12">
        <v>10</v>
      </c>
      <c r="H35" s="3">
        <v>44.8</v>
      </c>
      <c r="I35" s="12">
        <v>12.4</v>
      </c>
      <c r="J35" s="3">
        <v>31.3</v>
      </c>
      <c r="K35" s="12">
        <v>10</v>
      </c>
      <c r="L35" s="3">
        <v>47.1</v>
      </c>
      <c r="M35" s="12">
        <v>12.4</v>
      </c>
      <c r="N35" s="3">
        <v>46.8</v>
      </c>
      <c r="O35" s="12">
        <v>12</v>
      </c>
      <c r="P35" s="3">
        <v>46.8</v>
      </c>
      <c r="Q35" s="12">
        <v>12</v>
      </c>
      <c r="R35" s="18"/>
      <c r="S35" s="2" t="s">
        <v>16</v>
      </c>
      <c r="T35" s="17">
        <f t="shared" si="4"/>
        <v>42.075000000000003</v>
      </c>
      <c r="U35" s="17">
        <f t="shared" si="5"/>
        <v>11.525</v>
      </c>
    </row>
    <row r="36" spans="1:21" x14ac:dyDescent="0.25">
      <c r="A36" s="2" t="s">
        <v>17</v>
      </c>
      <c r="B36" s="3">
        <v>32.200000000000003</v>
      </c>
      <c r="C36" s="12">
        <v>10.1</v>
      </c>
      <c r="D36" s="3">
        <v>32.200000000000003</v>
      </c>
      <c r="E36" s="12">
        <v>10.1</v>
      </c>
      <c r="F36" s="3">
        <v>38.799999999999997</v>
      </c>
      <c r="G36" s="12">
        <v>10</v>
      </c>
      <c r="H36" s="3">
        <v>36</v>
      </c>
      <c r="I36" s="12">
        <v>7.5</v>
      </c>
      <c r="J36" s="3">
        <v>31.3</v>
      </c>
      <c r="K36" s="12">
        <v>10</v>
      </c>
      <c r="L36" s="3">
        <v>33.6</v>
      </c>
      <c r="M36" s="12">
        <v>10.4</v>
      </c>
      <c r="N36" s="3">
        <v>46.8</v>
      </c>
      <c r="O36" s="12">
        <v>12</v>
      </c>
      <c r="P36" s="3">
        <v>42.6</v>
      </c>
      <c r="Q36" s="12">
        <v>11.3</v>
      </c>
      <c r="R36" s="18"/>
      <c r="S36" s="2" t="s">
        <v>17</v>
      </c>
      <c r="T36" s="17">
        <f t="shared" si="4"/>
        <v>36.6875</v>
      </c>
      <c r="U36" s="17">
        <f t="shared" si="5"/>
        <v>10.174999999999999</v>
      </c>
    </row>
    <row r="37" spans="1:21" x14ac:dyDescent="0.25">
      <c r="A37" s="2" t="s">
        <v>18</v>
      </c>
      <c r="B37" s="3">
        <v>46.8</v>
      </c>
      <c r="C37" s="12">
        <v>10.7</v>
      </c>
      <c r="D37" s="3">
        <v>46.8</v>
      </c>
      <c r="E37" s="12">
        <v>10.7</v>
      </c>
      <c r="F37" s="3">
        <v>49.7</v>
      </c>
      <c r="G37" s="12">
        <v>10.199999999999999</v>
      </c>
      <c r="H37" s="3">
        <v>44.8</v>
      </c>
      <c r="I37" s="12">
        <v>10.4</v>
      </c>
      <c r="J37" s="3">
        <v>46.9</v>
      </c>
      <c r="K37" s="12">
        <v>12.3</v>
      </c>
      <c r="L37" s="3">
        <v>47.1</v>
      </c>
      <c r="M37" s="12">
        <v>12.4</v>
      </c>
      <c r="N37" s="3">
        <v>46.8</v>
      </c>
      <c r="O37" s="12">
        <v>12</v>
      </c>
      <c r="P37" s="3">
        <v>46.8</v>
      </c>
      <c r="Q37" s="12">
        <v>12</v>
      </c>
      <c r="R37" s="18"/>
      <c r="S37" s="2" t="s">
        <v>18</v>
      </c>
      <c r="T37" s="17">
        <f t="shared" si="4"/>
        <v>46.962500000000006</v>
      </c>
      <c r="U37" s="17">
        <f t="shared" si="5"/>
        <v>11.3375</v>
      </c>
    </row>
    <row r="38" spans="1:21" x14ac:dyDescent="0.25">
      <c r="A38" s="2" t="s">
        <v>19</v>
      </c>
      <c r="B38" s="3">
        <v>52.7</v>
      </c>
      <c r="C38" s="12">
        <v>11.4</v>
      </c>
      <c r="D38" s="3">
        <v>52.7</v>
      </c>
      <c r="E38" s="12">
        <v>11.4</v>
      </c>
      <c r="F38" s="3">
        <v>49.7</v>
      </c>
      <c r="G38" s="12">
        <v>10.199999999999999</v>
      </c>
      <c r="H38" s="3">
        <v>44.8</v>
      </c>
      <c r="I38" s="12">
        <v>12.4</v>
      </c>
      <c r="J38" s="3">
        <v>46.9</v>
      </c>
      <c r="K38" s="12">
        <v>12.4</v>
      </c>
      <c r="L38" s="3">
        <v>47.1</v>
      </c>
      <c r="M38" s="12">
        <v>12.4</v>
      </c>
      <c r="N38" s="3">
        <v>46.8</v>
      </c>
      <c r="O38" s="12">
        <v>12</v>
      </c>
      <c r="P38" s="3">
        <v>46.8</v>
      </c>
      <c r="Q38" s="12">
        <v>12</v>
      </c>
      <c r="R38" s="18"/>
      <c r="S38" s="2" t="s">
        <v>19</v>
      </c>
      <c r="T38" s="17">
        <f t="shared" si="4"/>
        <v>48.437500000000007</v>
      </c>
      <c r="U38" s="17">
        <f t="shared" si="5"/>
        <v>11.775</v>
      </c>
    </row>
    <row r="39" spans="1:21" x14ac:dyDescent="0.25">
      <c r="A39" s="2" t="s">
        <v>20</v>
      </c>
      <c r="B39" s="3">
        <v>32.200000000000003</v>
      </c>
      <c r="C39" s="12">
        <v>10.1</v>
      </c>
      <c r="D39" s="3">
        <v>32.200000000000003</v>
      </c>
      <c r="E39" s="12">
        <v>10.1</v>
      </c>
      <c r="F39" s="3">
        <v>45.2</v>
      </c>
      <c r="G39" s="12">
        <v>13.2</v>
      </c>
      <c r="H39" s="3">
        <v>36</v>
      </c>
      <c r="I39" s="12">
        <v>7.5</v>
      </c>
      <c r="J39" s="3">
        <v>31.3</v>
      </c>
      <c r="K39" s="12">
        <v>10</v>
      </c>
      <c r="L39" s="3">
        <v>33.6</v>
      </c>
      <c r="M39" s="12">
        <v>10.4</v>
      </c>
      <c r="N39" s="3">
        <v>42.6</v>
      </c>
      <c r="O39" s="12">
        <v>11.3</v>
      </c>
      <c r="P39" s="3">
        <v>42.6</v>
      </c>
      <c r="Q39" s="12">
        <v>11.3</v>
      </c>
      <c r="R39" s="18"/>
      <c r="S39" s="2" t="s">
        <v>20</v>
      </c>
      <c r="T39" s="17">
        <f t="shared" si="4"/>
        <v>36.962500000000006</v>
      </c>
      <c r="U39" s="17">
        <f t="shared" si="5"/>
        <v>10.487499999999999</v>
      </c>
    </row>
    <row r="40" spans="1:21" x14ac:dyDescent="0.25">
      <c r="A40" s="2" t="s">
        <v>21</v>
      </c>
      <c r="B40" s="3">
        <v>46.8</v>
      </c>
      <c r="C40" s="12">
        <v>10.7</v>
      </c>
      <c r="D40" s="3">
        <v>46.8</v>
      </c>
      <c r="E40" s="12">
        <v>10.7</v>
      </c>
      <c r="F40" s="3">
        <v>45.2</v>
      </c>
      <c r="G40" s="12">
        <v>13.2</v>
      </c>
      <c r="H40" s="3">
        <v>44.8</v>
      </c>
      <c r="I40" s="12">
        <v>12.4</v>
      </c>
      <c r="J40" s="3">
        <v>45.6</v>
      </c>
      <c r="K40" s="12">
        <v>11.9</v>
      </c>
      <c r="L40" s="3">
        <v>49.2</v>
      </c>
      <c r="M40" s="12">
        <v>10.7</v>
      </c>
      <c r="N40" s="3">
        <v>46.8</v>
      </c>
      <c r="O40" s="12">
        <v>12</v>
      </c>
      <c r="P40" s="3">
        <v>46.8</v>
      </c>
      <c r="Q40" s="12">
        <v>12</v>
      </c>
      <c r="R40" s="18"/>
      <c r="S40" s="2" t="s">
        <v>21</v>
      </c>
      <c r="T40" s="17">
        <f t="shared" si="4"/>
        <v>46.500000000000007</v>
      </c>
      <c r="U40" s="17">
        <f t="shared" si="5"/>
        <v>11.7</v>
      </c>
    </row>
    <row r="41" spans="1:21" x14ac:dyDescent="0.25">
      <c r="A41" s="2" t="s">
        <v>22</v>
      </c>
      <c r="B41" s="3">
        <v>52.7</v>
      </c>
      <c r="C41" s="12">
        <v>11.4</v>
      </c>
      <c r="D41" s="3">
        <v>52.7</v>
      </c>
      <c r="E41" s="12">
        <v>11.4</v>
      </c>
      <c r="F41" s="3">
        <v>49.7</v>
      </c>
      <c r="G41" s="12">
        <v>10.199999999999999</v>
      </c>
      <c r="H41" s="3">
        <v>44.8</v>
      </c>
      <c r="I41" s="12">
        <v>12.4</v>
      </c>
      <c r="J41" s="3">
        <v>46.9</v>
      </c>
      <c r="K41" s="12">
        <v>12.3</v>
      </c>
      <c r="L41" s="3">
        <v>47.1</v>
      </c>
      <c r="M41" s="12">
        <v>12.4</v>
      </c>
      <c r="N41" s="3">
        <v>51</v>
      </c>
      <c r="O41" s="12">
        <v>11.3</v>
      </c>
      <c r="P41" s="3">
        <v>51</v>
      </c>
      <c r="Q41" s="12">
        <v>11.3</v>
      </c>
      <c r="R41" s="18"/>
      <c r="S41" s="2" t="s">
        <v>22</v>
      </c>
      <c r="T41" s="17">
        <f t="shared" si="4"/>
        <v>49.487500000000004</v>
      </c>
      <c r="U41" s="17">
        <f t="shared" si="5"/>
        <v>11.5875</v>
      </c>
    </row>
    <row r="42" spans="1:21" x14ac:dyDescent="0.25">
      <c r="A42" s="2" t="s">
        <v>26</v>
      </c>
      <c r="B42" s="13">
        <v>52.7</v>
      </c>
      <c r="C42" s="14">
        <v>11.4</v>
      </c>
      <c r="D42" s="13">
        <v>52.7</v>
      </c>
      <c r="E42" s="14">
        <v>11.4</v>
      </c>
      <c r="F42" s="13">
        <v>49.7</v>
      </c>
      <c r="G42" s="14">
        <v>10.199999999999999</v>
      </c>
      <c r="H42" s="13">
        <v>44.8</v>
      </c>
      <c r="I42" s="14">
        <v>12.4</v>
      </c>
      <c r="J42" s="13">
        <v>45.6</v>
      </c>
      <c r="K42" s="14">
        <v>11.9</v>
      </c>
      <c r="L42" s="13">
        <v>49.2</v>
      </c>
      <c r="M42" s="14">
        <v>10.7</v>
      </c>
      <c r="N42" s="13">
        <v>46.8</v>
      </c>
      <c r="O42" s="14">
        <v>12</v>
      </c>
      <c r="P42" s="13">
        <v>46.8</v>
      </c>
      <c r="Q42" s="14">
        <v>12</v>
      </c>
      <c r="R42" s="18"/>
      <c r="S42" s="2" t="s">
        <v>26</v>
      </c>
      <c r="T42" s="17">
        <f t="shared" si="4"/>
        <v>48.537500000000009</v>
      </c>
      <c r="U42" s="17">
        <f t="shared" si="5"/>
        <v>11.5</v>
      </c>
    </row>
    <row r="46" spans="1:21" x14ac:dyDescent="0.25">
      <c r="A46" s="9" t="s">
        <v>44</v>
      </c>
      <c r="B46" s="35" t="s">
        <v>7</v>
      </c>
      <c r="C46" s="36"/>
      <c r="D46" s="35" t="s">
        <v>6</v>
      </c>
      <c r="E46" s="36"/>
      <c r="F46" s="35" t="s">
        <v>8</v>
      </c>
      <c r="G46" s="36"/>
      <c r="H46" s="35" t="s">
        <v>9</v>
      </c>
      <c r="I46" s="36"/>
      <c r="J46" s="35" t="s">
        <v>10</v>
      </c>
      <c r="K46" s="36"/>
      <c r="L46" s="35" t="s">
        <v>11</v>
      </c>
      <c r="M46" s="36"/>
      <c r="N46" s="35" t="s">
        <v>13</v>
      </c>
      <c r="O46" s="36"/>
      <c r="P46" s="35" t="s">
        <v>12</v>
      </c>
      <c r="Q46" s="36"/>
    </row>
    <row r="47" spans="1:21" x14ac:dyDescent="0.25">
      <c r="A47" s="1"/>
      <c r="B47" s="8" t="s">
        <v>24</v>
      </c>
      <c r="C47" s="8" t="s">
        <v>5</v>
      </c>
      <c r="D47" s="8" t="s">
        <v>24</v>
      </c>
      <c r="E47" s="8" t="s">
        <v>5</v>
      </c>
      <c r="F47" s="8" t="s">
        <v>24</v>
      </c>
      <c r="G47" s="8" t="s">
        <v>5</v>
      </c>
      <c r="H47" s="8" t="s">
        <v>24</v>
      </c>
      <c r="I47" s="8" t="s">
        <v>5</v>
      </c>
      <c r="J47" s="8" t="s">
        <v>24</v>
      </c>
      <c r="K47" s="8" t="s">
        <v>5</v>
      </c>
      <c r="L47" s="8" t="s">
        <v>24</v>
      </c>
      <c r="M47" s="8" t="s">
        <v>5</v>
      </c>
      <c r="N47" s="8" t="s">
        <v>24</v>
      </c>
      <c r="O47" s="8" t="s">
        <v>5</v>
      </c>
      <c r="P47" s="8" t="s">
        <v>24</v>
      </c>
      <c r="Q47" s="8" t="s">
        <v>5</v>
      </c>
      <c r="T47" s="16" t="s">
        <v>4</v>
      </c>
      <c r="U47" s="6" t="s">
        <v>25</v>
      </c>
    </row>
    <row r="48" spans="1:21" x14ac:dyDescent="0.25">
      <c r="A48" s="2" t="s">
        <v>14</v>
      </c>
      <c r="B48" s="10">
        <v>46.8</v>
      </c>
      <c r="C48" s="11">
        <v>10.7</v>
      </c>
      <c r="D48" s="10">
        <v>46.8</v>
      </c>
      <c r="E48" s="11">
        <v>10.7</v>
      </c>
      <c r="F48" s="10">
        <v>38.799999999999997</v>
      </c>
      <c r="G48" s="11">
        <v>10</v>
      </c>
      <c r="H48" s="10">
        <v>44.8</v>
      </c>
      <c r="I48" s="11">
        <v>12.4</v>
      </c>
      <c r="J48" s="10">
        <v>45.6</v>
      </c>
      <c r="K48" s="11">
        <v>11.9</v>
      </c>
      <c r="L48" s="10">
        <v>47.1</v>
      </c>
      <c r="M48" s="11">
        <v>12.4</v>
      </c>
      <c r="N48" s="10">
        <v>33.799999999999997</v>
      </c>
      <c r="O48" s="11">
        <v>11.2</v>
      </c>
      <c r="P48" s="10">
        <v>46.8</v>
      </c>
      <c r="Q48" s="11">
        <v>12</v>
      </c>
      <c r="R48" s="18"/>
      <c r="S48" s="2" t="s">
        <v>14</v>
      </c>
      <c r="T48" s="17">
        <f t="shared" ref="T48:T57" si="6">(B48+D48+F48+H48+J48+L48+N48+P48)/8</f>
        <v>43.8125</v>
      </c>
      <c r="U48" s="17">
        <f t="shared" ref="U48:U57" si="7">(C48+E48+G48+I48+K48+M48+O48+Q48)/8</f>
        <v>11.4125</v>
      </c>
    </row>
    <row r="49" spans="1:21" x14ac:dyDescent="0.25">
      <c r="A49" s="2" t="s">
        <v>15</v>
      </c>
      <c r="B49" s="3">
        <v>40.5</v>
      </c>
      <c r="C49" s="12">
        <v>11.7</v>
      </c>
      <c r="D49" s="3">
        <v>46.8</v>
      </c>
      <c r="E49" s="12">
        <v>10.7</v>
      </c>
      <c r="F49" s="3">
        <v>49.7</v>
      </c>
      <c r="G49" s="12">
        <v>10.199999999999999</v>
      </c>
      <c r="H49" s="3">
        <v>37.700000000000003</v>
      </c>
      <c r="I49" s="12">
        <v>9.6</v>
      </c>
      <c r="J49" s="3">
        <v>45.6</v>
      </c>
      <c r="K49" s="12">
        <v>11.9</v>
      </c>
      <c r="L49" s="3">
        <v>47.1</v>
      </c>
      <c r="M49" s="12">
        <v>12.4</v>
      </c>
      <c r="N49" s="3">
        <v>42.6</v>
      </c>
      <c r="O49" s="12">
        <v>11.3</v>
      </c>
      <c r="P49" s="3">
        <v>42.6</v>
      </c>
      <c r="Q49" s="12">
        <v>11.3</v>
      </c>
      <c r="R49" s="18"/>
      <c r="S49" s="2" t="s">
        <v>15</v>
      </c>
      <c r="T49" s="17">
        <f t="shared" si="6"/>
        <v>44.075000000000003</v>
      </c>
      <c r="U49" s="17">
        <f t="shared" si="7"/>
        <v>11.137499999999999</v>
      </c>
    </row>
    <row r="50" spans="1:21" x14ac:dyDescent="0.25">
      <c r="A50" s="2" t="s">
        <v>16</v>
      </c>
      <c r="B50" s="3">
        <v>40.5</v>
      </c>
      <c r="C50" s="12">
        <v>11.7</v>
      </c>
      <c r="D50" s="3">
        <v>40.5</v>
      </c>
      <c r="E50" s="12">
        <v>11.7</v>
      </c>
      <c r="F50" s="3">
        <v>38.799999999999997</v>
      </c>
      <c r="G50" s="12">
        <v>10</v>
      </c>
      <c r="H50" s="3">
        <v>37.700000000000003</v>
      </c>
      <c r="I50" s="12">
        <v>9.6</v>
      </c>
      <c r="J50" s="3">
        <v>45.6</v>
      </c>
      <c r="K50" s="12">
        <v>11.9</v>
      </c>
      <c r="L50" s="3">
        <v>47.1</v>
      </c>
      <c r="M50" s="12">
        <v>12.4</v>
      </c>
      <c r="N50" s="3">
        <v>46.8</v>
      </c>
      <c r="O50" s="12">
        <v>12</v>
      </c>
      <c r="P50" s="3">
        <v>46.8</v>
      </c>
      <c r="Q50" s="12">
        <v>12</v>
      </c>
      <c r="R50" s="18"/>
      <c r="S50" s="2" t="s">
        <v>16</v>
      </c>
      <c r="T50" s="17">
        <f t="shared" si="6"/>
        <v>42.975000000000001</v>
      </c>
      <c r="U50" s="17">
        <f t="shared" si="7"/>
        <v>11.4125</v>
      </c>
    </row>
    <row r="51" spans="1:21" x14ac:dyDescent="0.25">
      <c r="A51" s="2" t="s">
        <v>17</v>
      </c>
      <c r="B51" s="3">
        <v>32.200000000000003</v>
      </c>
      <c r="C51" s="12">
        <v>10.1</v>
      </c>
      <c r="D51" s="3">
        <v>32.200000000000003</v>
      </c>
      <c r="E51" s="12">
        <v>10.1</v>
      </c>
      <c r="F51" s="3">
        <v>38.799999999999997</v>
      </c>
      <c r="G51" s="12">
        <v>10</v>
      </c>
      <c r="H51" s="3">
        <v>27.8</v>
      </c>
      <c r="I51" s="12">
        <v>9.1999999999999993</v>
      </c>
      <c r="J51" s="3">
        <v>31.3</v>
      </c>
      <c r="K51" s="12">
        <v>10</v>
      </c>
      <c r="L51" s="3">
        <v>33.6</v>
      </c>
      <c r="M51" s="12">
        <v>10.4</v>
      </c>
      <c r="N51" s="3">
        <v>46.8</v>
      </c>
      <c r="O51" s="12">
        <v>12</v>
      </c>
      <c r="P51" s="3">
        <v>42.6</v>
      </c>
      <c r="Q51" s="12">
        <v>11.3</v>
      </c>
      <c r="R51" s="18"/>
      <c r="S51" s="2" t="s">
        <v>17</v>
      </c>
      <c r="T51" s="17">
        <f t="shared" si="6"/>
        <v>35.662500000000001</v>
      </c>
      <c r="U51" s="17">
        <f t="shared" si="7"/>
        <v>10.387499999999999</v>
      </c>
    </row>
    <row r="52" spans="1:21" x14ac:dyDescent="0.25">
      <c r="A52" s="2" t="s">
        <v>18</v>
      </c>
      <c r="B52" s="3">
        <v>46.8</v>
      </c>
      <c r="C52" s="12">
        <v>10.7</v>
      </c>
      <c r="D52" s="3">
        <v>46.8</v>
      </c>
      <c r="E52" s="12">
        <v>10.7</v>
      </c>
      <c r="F52" s="3">
        <v>49.7</v>
      </c>
      <c r="G52" s="12">
        <v>10.199999999999999</v>
      </c>
      <c r="H52" s="3">
        <v>44.8</v>
      </c>
      <c r="I52" s="12">
        <v>12.4</v>
      </c>
      <c r="J52" s="3">
        <v>46.9</v>
      </c>
      <c r="K52" s="12">
        <v>12.3</v>
      </c>
      <c r="L52" s="3">
        <v>49.2</v>
      </c>
      <c r="M52" s="12">
        <v>10.7</v>
      </c>
      <c r="N52" s="3">
        <v>51</v>
      </c>
      <c r="O52" s="12">
        <v>11.3</v>
      </c>
      <c r="P52" s="3">
        <v>51</v>
      </c>
      <c r="Q52" s="12">
        <v>11.3</v>
      </c>
      <c r="R52" s="18"/>
      <c r="S52" s="2" t="s">
        <v>18</v>
      </c>
      <c r="T52" s="17">
        <f t="shared" si="6"/>
        <v>48.275000000000006</v>
      </c>
      <c r="U52" s="17">
        <f t="shared" si="7"/>
        <v>11.2</v>
      </c>
    </row>
    <row r="53" spans="1:21" x14ac:dyDescent="0.25">
      <c r="A53" s="2" t="s">
        <v>19</v>
      </c>
      <c r="B53" s="3">
        <v>52.7</v>
      </c>
      <c r="C53" s="12">
        <v>11.4</v>
      </c>
      <c r="D53" s="3">
        <v>52.7</v>
      </c>
      <c r="E53" s="12">
        <v>11.4</v>
      </c>
      <c r="F53" s="3">
        <v>49.7</v>
      </c>
      <c r="G53" s="12">
        <v>10.199999999999999</v>
      </c>
      <c r="H53" s="3">
        <v>44.8</v>
      </c>
      <c r="I53" s="12">
        <v>12.4</v>
      </c>
      <c r="J53" s="3">
        <v>46.9</v>
      </c>
      <c r="K53" s="12">
        <v>12.3</v>
      </c>
      <c r="L53" s="3">
        <v>47.1</v>
      </c>
      <c r="M53" s="12">
        <v>12.4</v>
      </c>
      <c r="N53" s="3">
        <v>46.8</v>
      </c>
      <c r="O53" s="12">
        <v>12</v>
      </c>
      <c r="P53" s="3">
        <v>46.8</v>
      </c>
      <c r="Q53" s="12">
        <v>12</v>
      </c>
      <c r="R53" s="18"/>
      <c r="S53" s="2" t="s">
        <v>19</v>
      </c>
      <c r="T53" s="17">
        <f t="shared" si="6"/>
        <v>48.437500000000007</v>
      </c>
      <c r="U53" s="17">
        <f t="shared" si="7"/>
        <v>11.762500000000001</v>
      </c>
    </row>
    <row r="54" spans="1:21" x14ac:dyDescent="0.25">
      <c r="A54" s="2" t="s">
        <v>20</v>
      </c>
      <c r="B54" s="3">
        <v>32.200000000000003</v>
      </c>
      <c r="C54" s="12">
        <v>10.1</v>
      </c>
      <c r="D54" s="3">
        <v>32.200000000000003</v>
      </c>
      <c r="E54" s="12">
        <v>10.1</v>
      </c>
      <c r="F54" s="3">
        <v>45.2</v>
      </c>
      <c r="G54" s="12">
        <v>13.2</v>
      </c>
      <c r="H54" s="3">
        <v>27.8</v>
      </c>
      <c r="I54" s="12">
        <v>9.1999999999999993</v>
      </c>
      <c r="J54" s="3">
        <v>31.3</v>
      </c>
      <c r="K54" s="12">
        <v>10</v>
      </c>
      <c r="L54" s="3">
        <v>33.6</v>
      </c>
      <c r="M54" s="12">
        <v>10.4</v>
      </c>
      <c r="N54" s="3">
        <v>42.6</v>
      </c>
      <c r="O54" s="12">
        <v>11.3</v>
      </c>
      <c r="P54" s="3">
        <v>42.6</v>
      </c>
      <c r="Q54" s="12">
        <v>11.3</v>
      </c>
      <c r="R54" s="18"/>
      <c r="S54" s="2" t="s">
        <v>20</v>
      </c>
      <c r="T54" s="17">
        <f t="shared" si="6"/>
        <v>35.9375</v>
      </c>
      <c r="U54" s="17">
        <f t="shared" si="7"/>
        <v>10.7</v>
      </c>
    </row>
    <row r="55" spans="1:21" x14ac:dyDescent="0.25">
      <c r="A55" s="2" t="s">
        <v>21</v>
      </c>
      <c r="B55" s="3">
        <v>46.8</v>
      </c>
      <c r="C55" s="12">
        <v>10.7</v>
      </c>
      <c r="D55" s="3">
        <v>52.7</v>
      </c>
      <c r="E55" s="12">
        <v>11.4</v>
      </c>
      <c r="F55" s="3">
        <v>49.7</v>
      </c>
      <c r="G55" s="12">
        <v>10.199999999999999</v>
      </c>
      <c r="H55" s="3">
        <v>44.8</v>
      </c>
      <c r="I55" s="12">
        <v>12.4</v>
      </c>
      <c r="J55" s="3">
        <v>45.6</v>
      </c>
      <c r="K55" s="12">
        <v>11.9</v>
      </c>
      <c r="L55" s="3">
        <v>49.2</v>
      </c>
      <c r="M55" s="12">
        <v>10.7</v>
      </c>
      <c r="N55" s="3">
        <v>46.8</v>
      </c>
      <c r="O55" s="12">
        <v>12</v>
      </c>
      <c r="P55" s="3">
        <v>46.8</v>
      </c>
      <c r="Q55" s="12">
        <v>12</v>
      </c>
      <c r="R55" s="18"/>
      <c r="S55" s="2" t="s">
        <v>21</v>
      </c>
      <c r="T55" s="17">
        <f t="shared" si="6"/>
        <v>47.800000000000004</v>
      </c>
      <c r="U55" s="17">
        <f t="shared" si="7"/>
        <v>11.4125</v>
      </c>
    </row>
    <row r="56" spans="1:21" x14ac:dyDescent="0.25">
      <c r="A56" s="2" t="s">
        <v>22</v>
      </c>
      <c r="B56" s="3">
        <v>52.7</v>
      </c>
      <c r="C56" s="12">
        <v>11.4</v>
      </c>
      <c r="D56" s="3">
        <v>52.7</v>
      </c>
      <c r="E56" s="12">
        <v>11.4</v>
      </c>
      <c r="F56" s="3">
        <v>49.7</v>
      </c>
      <c r="G56" s="12">
        <v>10.199999999999999</v>
      </c>
      <c r="H56" s="3">
        <v>44.8</v>
      </c>
      <c r="I56" s="12">
        <v>12.4</v>
      </c>
      <c r="J56" s="3">
        <v>46.9</v>
      </c>
      <c r="K56" s="12">
        <v>12.3</v>
      </c>
      <c r="L56" s="3">
        <v>49.2</v>
      </c>
      <c r="M56" s="12">
        <v>10.7</v>
      </c>
      <c r="N56" s="3">
        <v>51</v>
      </c>
      <c r="O56" s="12">
        <v>11.3</v>
      </c>
      <c r="P56" s="3">
        <v>51</v>
      </c>
      <c r="Q56" s="12">
        <v>11.3</v>
      </c>
      <c r="R56" s="18"/>
      <c r="S56" s="2" t="s">
        <v>22</v>
      </c>
      <c r="T56" s="17">
        <f t="shared" si="6"/>
        <v>49.750000000000007</v>
      </c>
      <c r="U56" s="17">
        <f t="shared" si="7"/>
        <v>11.375</v>
      </c>
    </row>
    <row r="57" spans="1:21" x14ac:dyDescent="0.25">
      <c r="A57" s="2" t="s">
        <v>26</v>
      </c>
      <c r="B57" s="13">
        <v>52.7</v>
      </c>
      <c r="C57" s="14">
        <v>11.4</v>
      </c>
      <c r="D57" s="13">
        <v>52.7</v>
      </c>
      <c r="E57" s="14">
        <v>11.4</v>
      </c>
      <c r="F57" s="13">
        <v>49.7</v>
      </c>
      <c r="G57" s="14">
        <v>12.2</v>
      </c>
      <c r="H57" s="13">
        <v>44.8</v>
      </c>
      <c r="I57" s="14">
        <v>12.4</v>
      </c>
      <c r="J57" s="13">
        <v>46.9</v>
      </c>
      <c r="K57" s="14">
        <v>12.3</v>
      </c>
      <c r="L57" s="13">
        <v>49.2</v>
      </c>
      <c r="M57" s="14">
        <v>10.7</v>
      </c>
      <c r="N57" s="13">
        <v>46.8</v>
      </c>
      <c r="O57" s="14">
        <v>12</v>
      </c>
      <c r="P57" s="13">
        <v>46.8</v>
      </c>
      <c r="Q57" s="14">
        <v>12</v>
      </c>
      <c r="R57" s="18"/>
      <c r="S57" s="2" t="s">
        <v>26</v>
      </c>
      <c r="T57" s="17">
        <f t="shared" si="6"/>
        <v>48.70000000000001</v>
      </c>
      <c r="U57" s="17">
        <f t="shared" si="7"/>
        <v>11.8</v>
      </c>
    </row>
    <row r="61" spans="1:21" x14ac:dyDescent="0.25">
      <c r="A61" s="9" t="s">
        <v>45</v>
      </c>
      <c r="B61" s="33" t="s">
        <v>7</v>
      </c>
      <c r="C61" s="33"/>
      <c r="D61" s="33" t="s">
        <v>6</v>
      </c>
      <c r="E61" s="33"/>
      <c r="F61" s="33" t="s">
        <v>8</v>
      </c>
      <c r="G61" s="33"/>
      <c r="H61" s="33" t="s">
        <v>9</v>
      </c>
      <c r="I61" s="33"/>
      <c r="J61" s="33" t="s">
        <v>10</v>
      </c>
      <c r="K61" s="33"/>
      <c r="L61" s="33" t="s">
        <v>11</v>
      </c>
      <c r="M61" s="33"/>
      <c r="N61" s="33" t="s">
        <v>13</v>
      </c>
      <c r="O61" s="33"/>
      <c r="P61" s="33" t="s">
        <v>12</v>
      </c>
      <c r="Q61" s="33"/>
    </row>
    <row r="62" spans="1:21" x14ac:dyDescent="0.25">
      <c r="A62" s="1"/>
      <c r="B62" s="8" t="s">
        <v>24</v>
      </c>
      <c r="C62" s="8" t="s">
        <v>5</v>
      </c>
      <c r="D62" s="8" t="s">
        <v>24</v>
      </c>
      <c r="E62" s="8" t="s">
        <v>5</v>
      </c>
      <c r="F62" s="8" t="s">
        <v>24</v>
      </c>
      <c r="G62" s="8" t="s">
        <v>5</v>
      </c>
      <c r="H62" s="8" t="s">
        <v>24</v>
      </c>
      <c r="I62" s="8" t="s">
        <v>5</v>
      </c>
      <c r="J62" s="8" t="s">
        <v>24</v>
      </c>
      <c r="K62" s="8" t="s">
        <v>5</v>
      </c>
      <c r="L62" s="8" t="s">
        <v>24</v>
      </c>
      <c r="M62" s="8" t="s">
        <v>5</v>
      </c>
      <c r="N62" s="8" t="s">
        <v>24</v>
      </c>
      <c r="O62" s="8" t="s">
        <v>5</v>
      </c>
      <c r="P62" s="8" t="s">
        <v>24</v>
      </c>
      <c r="Q62" s="8" t="s">
        <v>5</v>
      </c>
      <c r="T62" s="16" t="s">
        <v>4</v>
      </c>
      <c r="U62" s="6" t="s">
        <v>25</v>
      </c>
    </row>
    <row r="63" spans="1:21" x14ac:dyDescent="0.25">
      <c r="A63" s="2" t="s">
        <v>14</v>
      </c>
      <c r="B63" s="10">
        <v>46.8</v>
      </c>
      <c r="C63" s="11">
        <v>10.7</v>
      </c>
      <c r="D63" s="10">
        <v>40.5</v>
      </c>
      <c r="E63" s="11">
        <v>11.7</v>
      </c>
      <c r="F63" s="10">
        <v>38.799999999999997</v>
      </c>
      <c r="G63" s="11">
        <v>10</v>
      </c>
      <c r="H63" s="10">
        <v>44.8</v>
      </c>
      <c r="I63" s="11">
        <v>12.4</v>
      </c>
      <c r="J63" s="10">
        <v>41</v>
      </c>
      <c r="K63" s="11">
        <v>11.1</v>
      </c>
      <c r="L63" s="10">
        <v>47.1</v>
      </c>
      <c r="M63" s="11">
        <v>12.4</v>
      </c>
      <c r="N63" s="10">
        <v>46.8</v>
      </c>
      <c r="O63" s="11">
        <v>12</v>
      </c>
      <c r="P63" s="10">
        <v>46.8</v>
      </c>
      <c r="Q63" s="11">
        <v>12</v>
      </c>
      <c r="R63" s="18"/>
      <c r="S63" s="2" t="s">
        <v>14</v>
      </c>
      <c r="T63" s="17">
        <f t="shared" ref="T63:T72" si="8">(B63+D63+F63+H63+J63+L63+N63+P63)/8</f>
        <v>44.075000000000003</v>
      </c>
      <c r="U63" s="17">
        <f t="shared" ref="U63:U72" si="9">(C63+E63+G63+I63+K63+M63+O63+Q63)/8</f>
        <v>11.5375</v>
      </c>
    </row>
    <row r="64" spans="1:21" x14ac:dyDescent="0.25">
      <c r="A64" s="2" t="s">
        <v>15</v>
      </c>
      <c r="B64" s="3">
        <v>40.5</v>
      </c>
      <c r="C64" s="12">
        <v>11.7</v>
      </c>
      <c r="D64" s="3">
        <v>40.5</v>
      </c>
      <c r="E64" s="12">
        <v>11.7</v>
      </c>
      <c r="F64" s="3">
        <v>45.2</v>
      </c>
      <c r="G64" s="12">
        <v>13.2</v>
      </c>
      <c r="H64" s="3">
        <v>37.700000000000003</v>
      </c>
      <c r="I64" s="12">
        <v>9.6</v>
      </c>
      <c r="J64" s="3">
        <v>45.6</v>
      </c>
      <c r="K64" s="12">
        <v>11.9</v>
      </c>
      <c r="L64" s="3">
        <v>47.1</v>
      </c>
      <c r="M64" s="12">
        <v>12.4</v>
      </c>
      <c r="N64" s="3">
        <v>46.8</v>
      </c>
      <c r="O64" s="12">
        <v>12</v>
      </c>
      <c r="P64" s="3">
        <v>46.8</v>
      </c>
      <c r="Q64" s="12">
        <v>12</v>
      </c>
      <c r="R64" s="18"/>
      <c r="S64" s="2" t="s">
        <v>15</v>
      </c>
      <c r="T64" s="17">
        <f t="shared" si="8"/>
        <v>43.775000000000006</v>
      </c>
      <c r="U64" s="17">
        <f t="shared" si="9"/>
        <v>11.8125</v>
      </c>
    </row>
    <row r="65" spans="1:21" x14ac:dyDescent="0.25">
      <c r="A65" s="2" t="s">
        <v>16</v>
      </c>
      <c r="B65" s="3">
        <v>46.8</v>
      </c>
      <c r="C65" s="12">
        <v>10.7</v>
      </c>
      <c r="D65" s="3">
        <v>46.8</v>
      </c>
      <c r="E65" s="12">
        <v>10.7</v>
      </c>
      <c r="F65" s="3">
        <v>38.799999999999997</v>
      </c>
      <c r="G65" s="12">
        <v>10</v>
      </c>
      <c r="H65" s="3">
        <v>44.8</v>
      </c>
      <c r="I65" s="12">
        <v>12.4</v>
      </c>
      <c r="J65" s="3">
        <v>45.6</v>
      </c>
      <c r="K65" s="12">
        <v>11.9</v>
      </c>
      <c r="L65" s="3">
        <v>47.1</v>
      </c>
      <c r="M65" s="12">
        <v>12.4</v>
      </c>
      <c r="N65" s="3">
        <v>46.8</v>
      </c>
      <c r="O65" s="12">
        <v>12</v>
      </c>
      <c r="P65" s="3">
        <v>46.8</v>
      </c>
      <c r="Q65" s="12">
        <v>12</v>
      </c>
      <c r="R65" s="18"/>
      <c r="S65" s="2" t="s">
        <v>16</v>
      </c>
      <c r="T65" s="17">
        <f t="shared" si="8"/>
        <v>45.4375</v>
      </c>
      <c r="U65" s="17">
        <f t="shared" si="9"/>
        <v>11.512499999999999</v>
      </c>
    </row>
    <row r="66" spans="1:21" x14ac:dyDescent="0.25">
      <c r="A66" s="2" t="s">
        <v>17</v>
      </c>
      <c r="B66" s="3">
        <v>32.200000000000003</v>
      </c>
      <c r="C66" s="12">
        <v>10.1</v>
      </c>
      <c r="D66" s="3">
        <v>32.200000000000003</v>
      </c>
      <c r="E66" s="12">
        <v>10.1</v>
      </c>
      <c r="F66" s="3">
        <v>38.799999999999997</v>
      </c>
      <c r="G66" s="12">
        <v>10</v>
      </c>
      <c r="H66" s="3">
        <v>36</v>
      </c>
      <c r="I66" s="12">
        <v>7.5</v>
      </c>
      <c r="J66" s="3">
        <v>41</v>
      </c>
      <c r="K66" s="12">
        <v>11.1</v>
      </c>
      <c r="L66" s="3">
        <v>43.7</v>
      </c>
      <c r="M66" s="12">
        <v>12</v>
      </c>
      <c r="N66" s="3">
        <v>46.8</v>
      </c>
      <c r="O66" s="12">
        <v>12</v>
      </c>
      <c r="P66" s="3">
        <v>46.8</v>
      </c>
      <c r="Q66" s="12">
        <v>12</v>
      </c>
      <c r="R66" s="18"/>
      <c r="S66" s="2" t="s">
        <v>17</v>
      </c>
      <c r="T66" s="17">
        <f t="shared" si="8"/>
        <v>39.6875</v>
      </c>
      <c r="U66" s="17">
        <f t="shared" si="9"/>
        <v>10.600000000000001</v>
      </c>
    </row>
    <row r="67" spans="1:21" x14ac:dyDescent="0.25">
      <c r="A67" s="2" t="s">
        <v>18</v>
      </c>
      <c r="B67" s="3">
        <v>46.8</v>
      </c>
      <c r="C67" s="12">
        <v>10.7</v>
      </c>
      <c r="D67" s="3">
        <v>52.7</v>
      </c>
      <c r="E67" s="12">
        <v>11.4</v>
      </c>
      <c r="F67" s="3">
        <v>45.2</v>
      </c>
      <c r="G67" s="12">
        <v>13.2</v>
      </c>
      <c r="H67" s="3">
        <v>37.700000000000003</v>
      </c>
      <c r="I67" s="12">
        <v>9.6</v>
      </c>
      <c r="J67" s="3">
        <v>45.6</v>
      </c>
      <c r="K67" s="12">
        <v>11.9</v>
      </c>
      <c r="L67" s="3">
        <v>47.1</v>
      </c>
      <c r="M67" s="12">
        <v>12.4</v>
      </c>
      <c r="N67" s="3">
        <v>46.8</v>
      </c>
      <c r="O67" s="12">
        <v>12</v>
      </c>
      <c r="P67" s="3">
        <v>46.8</v>
      </c>
      <c r="Q67" s="12">
        <v>12</v>
      </c>
      <c r="R67" s="18"/>
      <c r="S67" s="2" t="s">
        <v>18</v>
      </c>
      <c r="T67" s="17">
        <f t="shared" si="8"/>
        <v>46.087499999999999</v>
      </c>
      <c r="U67" s="17">
        <f t="shared" si="9"/>
        <v>11.65</v>
      </c>
    </row>
    <row r="68" spans="1:21" x14ac:dyDescent="0.25">
      <c r="A68" s="2" t="s">
        <v>19</v>
      </c>
      <c r="B68" s="3">
        <v>46.8</v>
      </c>
      <c r="C68" s="12">
        <v>10.7</v>
      </c>
      <c r="D68" s="3">
        <v>46.8</v>
      </c>
      <c r="E68" s="12">
        <v>10.7</v>
      </c>
      <c r="F68" s="3">
        <v>49.7</v>
      </c>
      <c r="G68" s="12">
        <v>10.199999999999999</v>
      </c>
      <c r="H68" s="3">
        <v>37.700000000000003</v>
      </c>
      <c r="I68" s="12">
        <v>9.6</v>
      </c>
      <c r="J68" s="3">
        <v>45.6</v>
      </c>
      <c r="K68" s="12">
        <v>11.9</v>
      </c>
      <c r="L68" s="3">
        <v>47.1</v>
      </c>
      <c r="M68" s="12">
        <v>12.4</v>
      </c>
      <c r="N68" s="3">
        <v>46.8</v>
      </c>
      <c r="O68" s="12">
        <v>12</v>
      </c>
      <c r="P68" s="3">
        <v>46.8</v>
      </c>
      <c r="Q68" s="12">
        <v>12</v>
      </c>
      <c r="R68" s="18"/>
      <c r="S68" s="2" t="s">
        <v>19</v>
      </c>
      <c r="T68" s="17">
        <f t="shared" si="8"/>
        <v>45.912500000000001</v>
      </c>
      <c r="U68" s="17">
        <f t="shared" si="9"/>
        <v>11.1875</v>
      </c>
    </row>
    <row r="69" spans="1:21" x14ac:dyDescent="0.25">
      <c r="A69" s="2" t="s">
        <v>20</v>
      </c>
      <c r="B69" s="3">
        <v>32.200000000000003</v>
      </c>
      <c r="C69" s="12">
        <v>10.1</v>
      </c>
      <c r="D69" s="3">
        <v>32.200000000000003</v>
      </c>
      <c r="E69" s="12">
        <v>10.1</v>
      </c>
      <c r="F69" s="3">
        <v>38.799999999999997</v>
      </c>
      <c r="G69" s="12">
        <v>10</v>
      </c>
      <c r="H69" s="3">
        <v>27.8</v>
      </c>
      <c r="I69" s="12">
        <v>9.1999999999999993</v>
      </c>
      <c r="J69" s="3">
        <v>31.3</v>
      </c>
      <c r="K69" s="12">
        <v>10</v>
      </c>
      <c r="L69" s="3">
        <v>33.6</v>
      </c>
      <c r="M69" s="12">
        <v>10.4</v>
      </c>
      <c r="N69" s="3">
        <v>42.6</v>
      </c>
      <c r="O69" s="12">
        <v>11.3</v>
      </c>
      <c r="P69" s="3">
        <v>46.8</v>
      </c>
      <c r="Q69" s="12">
        <v>12</v>
      </c>
      <c r="R69" s="18"/>
      <c r="S69" s="2" t="s">
        <v>20</v>
      </c>
      <c r="T69" s="17">
        <f t="shared" si="8"/>
        <v>35.662500000000001</v>
      </c>
      <c r="U69" s="17">
        <f t="shared" si="9"/>
        <v>10.387499999999999</v>
      </c>
    </row>
    <row r="70" spans="1:21" x14ac:dyDescent="0.25">
      <c r="A70" s="2" t="s">
        <v>21</v>
      </c>
      <c r="B70" s="3">
        <v>40.5</v>
      </c>
      <c r="C70" s="12">
        <v>11.7</v>
      </c>
      <c r="D70" s="3">
        <v>46.8</v>
      </c>
      <c r="E70" s="12">
        <v>10.7</v>
      </c>
      <c r="F70" s="3">
        <v>40.700000000000003</v>
      </c>
      <c r="G70" s="12">
        <v>10.199999999999999</v>
      </c>
      <c r="H70" s="3">
        <v>44.8</v>
      </c>
      <c r="I70" s="12">
        <v>12.4</v>
      </c>
      <c r="J70" s="3">
        <v>45.6</v>
      </c>
      <c r="K70" s="12">
        <v>11.9</v>
      </c>
      <c r="L70" s="3">
        <v>47.1</v>
      </c>
      <c r="M70" s="12">
        <v>12.4</v>
      </c>
      <c r="N70" s="3">
        <v>46.8</v>
      </c>
      <c r="O70" s="12">
        <v>12</v>
      </c>
      <c r="P70" s="3">
        <v>46.8</v>
      </c>
      <c r="Q70" s="12">
        <v>12</v>
      </c>
      <c r="R70" s="18"/>
      <c r="S70" s="2" t="s">
        <v>21</v>
      </c>
      <c r="T70" s="17">
        <f t="shared" si="8"/>
        <v>44.887500000000003</v>
      </c>
      <c r="U70" s="17">
        <f t="shared" si="9"/>
        <v>11.6625</v>
      </c>
    </row>
    <row r="71" spans="1:21" x14ac:dyDescent="0.25">
      <c r="A71" s="2" t="s">
        <v>22</v>
      </c>
      <c r="B71" s="3">
        <v>52.7</v>
      </c>
      <c r="C71" s="12">
        <v>11.4</v>
      </c>
      <c r="D71" s="3">
        <v>46.8</v>
      </c>
      <c r="E71" s="12">
        <v>10.7</v>
      </c>
      <c r="F71" s="3">
        <v>45.2</v>
      </c>
      <c r="G71" s="12">
        <v>13.2</v>
      </c>
      <c r="H71" s="3">
        <v>44.8</v>
      </c>
      <c r="I71" s="12">
        <v>12.4</v>
      </c>
      <c r="J71" s="3">
        <v>45.6</v>
      </c>
      <c r="K71" s="12">
        <v>11.9</v>
      </c>
      <c r="L71" s="3">
        <v>47.1</v>
      </c>
      <c r="M71" s="12">
        <v>12.4</v>
      </c>
      <c r="N71" s="3">
        <v>46.8</v>
      </c>
      <c r="O71" s="12">
        <v>12</v>
      </c>
      <c r="P71" s="3">
        <v>46.8</v>
      </c>
      <c r="Q71" s="12">
        <v>12</v>
      </c>
      <c r="R71" s="18"/>
      <c r="S71" s="2" t="s">
        <v>22</v>
      </c>
      <c r="T71" s="17">
        <f t="shared" si="8"/>
        <v>46.975000000000001</v>
      </c>
      <c r="U71" s="17">
        <f t="shared" si="9"/>
        <v>12</v>
      </c>
    </row>
    <row r="72" spans="1:21" x14ac:dyDescent="0.25">
      <c r="A72" s="2" t="s">
        <v>26</v>
      </c>
      <c r="B72" s="13">
        <v>46.8</v>
      </c>
      <c r="C72" s="14">
        <v>10.7</v>
      </c>
      <c r="D72" s="13">
        <v>46.8</v>
      </c>
      <c r="E72" s="14">
        <v>10.7</v>
      </c>
      <c r="F72" s="13">
        <v>45.2</v>
      </c>
      <c r="G72" s="14">
        <v>13.2</v>
      </c>
      <c r="H72" s="13">
        <v>37.700000000000003</v>
      </c>
      <c r="I72" s="14">
        <v>9.6</v>
      </c>
      <c r="J72" s="13">
        <v>45.6</v>
      </c>
      <c r="K72" s="14">
        <v>11.9</v>
      </c>
      <c r="L72" s="13">
        <v>47.1</v>
      </c>
      <c r="M72" s="14">
        <v>12.4</v>
      </c>
      <c r="N72" s="13">
        <v>46.8</v>
      </c>
      <c r="O72" s="14">
        <v>12</v>
      </c>
      <c r="P72" s="13">
        <v>46.8</v>
      </c>
      <c r="Q72" s="14">
        <v>12</v>
      </c>
      <c r="R72" s="18"/>
      <c r="S72" s="2" t="s">
        <v>26</v>
      </c>
      <c r="T72" s="17">
        <f t="shared" si="8"/>
        <v>45.35</v>
      </c>
      <c r="U72" s="17">
        <f t="shared" si="9"/>
        <v>11.5625</v>
      </c>
    </row>
    <row r="73" spans="1:21" x14ac:dyDescent="0.25">
      <c r="A73" s="21"/>
      <c r="B73" s="18"/>
      <c r="C73" s="18"/>
      <c r="D73" s="18"/>
      <c r="E73" s="18"/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/>
      <c r="R73" s="18"/>
      <c r="S73" s="21"/>
      <c r="T73" s="22"/>
      <c r="U73" s="22"/>
    </row>
    <row r="74" spans="1:21" x14ac:dyDescent="0.25">
      <c r="A74" s="21"/>
      <c r="B74" s="18"/>
      <c r="C74" s="18"/>
      <c r="D74" s="18"/>
      <c r="E74" s="18"/>
      <c r="F74" s="18"/>
      <c r="G74" s="18"/>
      <c r="H74" s="18"/>
      <c r="I74" s="18"/>
      <c r="J74" s="18"/>
      <c r="K74" s="18"/>
      <c r="L74" s="18"/>
      <c r="M74" s="18"/>
      <c r="N74" s="18"/>
      <c r="O74" s="18"/>
      <c r="P74" s="18"/>
      <c r="Q74" s="18"/>
      <c r="R74" s="18"/>
      <c r="S74" s="21"/>
      <c r="T74" s="22"/>
      <c r="U74" s="22"/>
    </row>
    <row r="76" spans="1:21" x14ac:dyDescent="0.25">
      <c r="A76" s="9" t="s">
        <v>46</v>
      </c>
      <c r="B76" s="33" t="s">
        <v>7</v>
      </c>
      <c r="C76" s="33"/>
      <c r="D76" s="33" t="s">
        <v>6</v>
      </c>
      <c r="E76" s="33"/>
      <c r="F76" s="33" t="s">
        <v>8</v>
      </c>
      <c r="G76" s="33"/>
      <c r="H76" s="33" t="s">
        <v>9</v>
      </c>
      <c r="I76" s="33"/>
      <c r="J76" s="33" t="s">
        <v>10</v>
      </c>
      <c r="K76" s="33"/>
      <c r="L76" s="33" t="s">
        <v>11</v>
      </c>
      <c r="M76" s="33"/>
      <c r="N76" s="33" t="s">
        <v>13</v>
      </c>
      <c r="O76" s="33"/>
      <c r="P76" s="33" t="s">
        <v>12</v>
      </c>
      <c r="Q76" s="33"/>
    </row>
    <row r="77" spans="1:21" x14ac:dyDescent="0.25">
      <c r="A77" s="1"/>
      <c r="B77" s="8" t="s">
        <v>24</v>
      </c>
      <c r="C77" s="8" t="s">
        <v>5</v>
      </c>
      <c r="D77" s="8" t="s">
        <v>24</v>
      </c>
      <c r="E77" s="8" t="s">
        <v>5</v>
      </c>
      <c r="F77" s="8" t="s">
        <v>24</v>
      </c>
      <c r="G77" s="8" t="s">
        <v>5</v>
      </c>
      <c r="H77" s="8" t="s">
        <v>24</v>
      </c>
      <c r="I77" s="8" t="s">
        <v>5</v>
      </c>
      <c r="J77" s="8" t="s">
        <v>24</v>
      </c>
      <c r="K77" s="8" t="s">
        <v>5</v>
      </c>
      <c r="L77" s="8" t="s">
        <v>24</v>
      </c>
      <c r="M77" s="8" t="s">
        <v>5</v>
      </c>
      <c r="N77" s="8" t="s">
        <v>24</v>
      </c>
      <c r="O77" s="8" t="s">
        <v>5</v>
      </c>
      <c r="P77" s="8" t="s">
        <v>24</v>
      </c>
      <c r="Q77" s="8" t="s">
        <v>5</v>
      </c>
      <c r="T77" s="16" t="s">
        <v>4</v>
      </c>
      <c r="U77" s="6" t="s">
        <v>25</v>
      </c>
    </row>
    <row r="78" spans="1:21" x14ac:dyDescent="0.25">
      <c r="A78" s="2" t="s">
        <v>14</v>
      </c>
      <c r="B78" s="10">
        <v>46.8</v>
      </c>
      <c r="C78" s="11">
        <v>10.7</v>
      </c>
      <c r="D78" s="10">
        <v>46.8</v>
      </c>
      <c r="E78" s="11">
        <v>10.7</v>
      </c>
      <c r="F78" s="10">
        <v>45.2</v>
      </c>
      <c r="G78" s="11">
        <v>13.2</v>
      </c>
      <c r="H78" s="10">
        <v>44.8</v>
      </c>
      <c r="I78" s="11">
        <v>12.4</v>
      </c>
      <c r="J78" s="10">
        <v>45.6</v>
      </c>
      <c r="K78" s="11">
        <v>11.9</v>
      </c>
      <c r="L78" s="10">
        <v>47.1</v>
      </c>
      <c r="M78" s="11">
        <v>12.4</v>
      </c>
      <c r="N78" s="10">
        <v>46.8</v>
      </c>
      <c r="O78" s="11">
        <v>12</v>
      </c>
      <c r="P78" s="10">
        <v>46.8</v>
      </c>
      <c r="Q78" s="11">
        <v>12</v>
      </c>
      <c r="R78" s="18"/>
      <c r="S78" s="2" t="s">
        <v>14</v>
      </c>
      <c r="T78" s="17">
        <f t="shared" ref="T78:T87" si="10">(B78+D78+F78+H78+J78+L78+N78+P78)/8</f>
        <v>46.237500000000004</v>
      </c>
      <c r="U78" s="17">
        <f t="shared" ref="U78:U87" si="11">(C78+E78+G78+I78+K78+M78+O78+Q78)/8</f>
        <v>11.9125</v>
      </c>
    </row>
    <row r="79" spans="1:21" x14ac:dyDescent="0.25">
      <c r="A79" s="2" t="s">
        <v>15</v>
      </c>
      <c r="B79" s="3">
        <v>40.5</v>
      </c>
      <c r="C79" s="12">
        <v>11.7</v>
      </c>
      <c r="D79" s="3">
        <v>46.8</v>
      </c>
      <c r="E79" s="12">
        <v>10.7</v>
      </c>
      <c r="F79" s="3">
        <v>45.2</v>
      </c>
      <c r="G79" s="12">
        <v>13.2</v>
      </c>
      <c r="H79" s="3">
        <v>37.700000000000003</v>
      </c>
      <c r="I79" s="12">
        <v>9.6</v>
      </c>
      <c r="J79" s="3">
        <v>45.6</v>
      </c>
      <c r="K79" s="12">
        <v>11.9</v>
      </c>
      <c r="L79" s="3">
        <v>47.1</v>
      </c>
      <c r="M79" s="12">
        <v>12.4</v>
      </c>
      <c r="N79" s="3">
        <v>46.8</v>
      </c>
      <c r="O79" s="12">
        <v>12</v>
      </c>
      <c r="P79" s="3">
        <v>46.8</v>
      </c>
      <c r="Q79" s="12">
        <v>12</v>
      </c>
      <c r="R79" s="18"/>
      <c r="S79" s="2" t="s">
        <v>15</v>
      </c>
      <c r="T79" s="17">
        <f t="shared" si="10"/>
        <v>44.5625</v>
      </c>
      <c r="U79" s="17">
        <f t="shared" si="11"/>
        <v>11.6875</v>
      </c>
    </row>
    <row r="80" spans="1:21" x14ac:dyDescent="0.25">
      <c r="A80" s="2" t="s">
        <v>16</v>
      </c>
      <c r="B80" s="3">
        <v>40.5</v>
      </c>
      <c r="C80" s="12">
        <v>11.7</v>
      </c>
      <c r="D80" s="3">
        <v>40.5</v>
      </c>
      <c r="E80" s="12">
        <v>11.7</v>
      </c>
      <c r="F80" s="3">
        <v>45.2</v>
      </c>
      <c r="G80" s="12">
        <v>13.2</v>
      </c>
      <c r="H80" s="3">
        <v>44.8</v>
      </c>
      <c r="I80" s="12">
        <v>12.4</v>
      </c>
      <c r="J80" s="3">
        <v>45.6</v>
      </c>
      <c r="K80" s="12">
        <v>11.9</v>
      </c>
      <c r="L80" s="3">
        <v>47.1</v>
      </c>
      <c r="M80" s="12">
        <v>12.4</v>
      </c>
      <c r="N80" s="3">
        <v>46.8</v>
      </c>
      <c r="O80" s="12">
        <v>12</v>
      </c>
      <c r="P80" s="3">
        <v>46.8</v>
      </c>
      <c r="Q80" s="12">
        <v>12</v>
      </c>
      <c r="R80" s="18"/>
      <c r="S80" s="2" t="s">
        <v>16</v>
      </c>
      <c r="T80" s="17">
        <f t="shared" si="10"/>
        <v>44.662500000000001</v>
      </c>
      <c r="U80" s="17">
        <f t="shared" si="11"/>
        <v>12.1625</v>
      </c>
    </row>
    <row r="81" spans="1:21" x14ac:dyDescent="0.25">
      <c r="A81" s="2" t="s">
        <v>17</v>
      </c>
      <c r="B81" s="3">
        <v>32.200000000000003</v>
      </c>
      <c r="C81" s="12">
        <v>10.1</v>
      </c>
      <c r="D81" s="3">
        <v>32.200000000000003</v>
      </c>
      <c r="E81" s="12">
        <v>10.1</v>
      </c>
      <c r="F81" s="3">
        <v>31.2</v>
      </c>
      <c r="G81" s="12">
        <v>9.3000000000000007</v>
      </c>
      <c r="H81" s="3">
        <v>27.8</v>
      </c>
      <c r="I81" s="12">
        <v>9.1999999999999993</v>
      </c>
      <c r="J81" s="3">
        <v>31.3</v>
      </c>
      <c r="K81" s="12">
        <v>10</v>
      </c>
      <c r="L81" s="3">
        <v>33.6</v>
      </c>
      <c r="M81" s="12">
        <v>10.4</v>
      </c>
      <c r="N81" s="3">
        <v>46.8</v>
      </c>
      <c r="O81" s="12">
        <v>12</v>
      </c>
      <c r="P81" s="3">
        <v>42.6</v>
      </c>
      <c r="Q81" s="12">
        <v>11.3</v>
      </c>
      <c r="R81" s="18"/>
      <c r="S81" s="2" t="s">
        <v>17</v>
      </c>
      <c r="T81" s="17">
        <f t="shared" si="10"/>
        <v>34.712500000000006</v>
      </c>
      <c r="U81" s="17">
        <f t="shared" si="11"/>
        <v>10.299999999999999</v>
      </c>
    </row>
    <row r="82" spans="1:21" x14ac:dyDescent="0.25">
      <c r="A82" s="2" t="s">
        <v>18</v>
      </c>
      <c r="B82" s="3">
        <v>46.8</v>
      </c>
      <c r="C82" s="12">
        <v>10.7</v>
      </c>
      <c r="D82" s="3">
        <v>46.8</v>
      </c>
      <c r="E82" s="12">
        <v>10.7</v>
      </c>
      <c r="F82" s="3">
        <v>45.2</v>
      </c>
      <c r="G82" s="12">
        <v>13.2</v>
      </c>
      <c r="H82" s="3">
        <v>44.8</v>
      </c>
      <c r="I82" s="12">
        <v>12.4</v>
      </c>
      <c r="J82" s="3">
        <v>45.6</v>
      </c>
      <c r="K82" s="12">
        <v>11.9</v>
      </c>
      <c r="L82" s="3">
        <v>47.1</v>
      </c>
      <c r="M82" s="12">
        <v>12.4</v>
      </c>
      <c r="N82" s="3">
        <v>46.8</v>
      </c>
      <c r="O82" s="12">
        <v>12</v>
      </c>
      <c r="P82" s="3">
        <v>46.8</v>
      </c>
      <c r="Q82" s="12">
        <v>12</v>
      </c>
      <c r="R82" s="18"/>
      <c r="S82" s="2" t="s">
        <v>18</v>
      </c>
      <c r="T82" s="17">
        <f t="shared" si="10"/>
        <v>46.237500000000004</v>
      </c>
      <c r="U82" s="17">
        <f t="shared" si="11"/>
        <v>11.9125</v>
      </c>
    </row>
    <row r="83" spans="1:21" x14ac:dyDescent="0.25">
      <c r="A83" s="2" t="s">
        <v>19</v>
      </c>
      <c r="B83" s="3">
        <v>52.7</v>
      </c>
      <c r="C83" s="12">
        <v>11.4</v>
      </c>
      <c r="D83" s="3">
        <v>46.8</v>
      </c>
      <c r="E83" s="12">
        <v>10.7</v>
      </c>
      <c r="F83" s="3">
        <v>49.7</v>
      </c>
      <c r="G83" s="12">
        <v>10.199999999999999</v>
      </c>
      <c r="H83" s="3">
        <v>37.700000000000003</v>
      </c>
      <c r="I83" s="12">
        <v>9.6</v>
      </c>
      <c r="J83" s="3">
        <v>45.6</v>
      </c>
      <c r="K83" s="12">
        <v>11.9</v>
      </c>
      <c r="L83" s="3">
        <v>47.1</v>
      </c>
      <c r="M83" s="12">
        <v>12.4</v>
      </c>
      <c r="N83" s="3">
        <v>46.8</v>
      </c>
      <c r="O83" s="12">
        <v>12</v>
      </c>
      <c r="P83" s="3">
        <v>46.8</v>
      </c>
      <c r="Q83" s="12">
        <v>12</v>
      </c>
      <c r="R83" s="18"/>
      <c r="S83" s="2" t="s">
        <v>19</v>
      </c>
      <c r="T83" s="17">
        <f t="shared" si="10"/>
        <v>46.65</v>
      </c>
      <c r="U83" s="17">
        <f t="shared" si="11"/>
        <v>11.275</v>
      </c>
    </row>
    <row r="84" spans="1:21" x14ac:dyDescent="0.25">
      <c r="A84" s="2" t="s">
        <v>20</v>
      </c>
      <c r="B84" s="3">
        <v>32.200000000000003</v>
      </c>
      <c r="C84" s="12">
        <v>10.1</v>
      </c>
      <c r="D84" s="3">
        <v>32.200000000000003</v>
      </c>
      <c r="E84" s="12">
        <v>10.1</v>
      </c>
      <c r="F84" s="3">
        <v>38.799999999999997</v>
      </c>
      <c r="G84" s="12">
        <v>10</v>
      </c>
      <c r="H84" s="3">
        <v>27.8</v>
      </c>
      <c r="I84" s="12">
        <v>9.1999999999999993</v>
      </c>
      <c r="J84" s="3">
        <v>31.3</v>
      </c>
      <c r="K84" s="12">
        <v>10</v>
      </c>
      <c r="L84" s="3">
        <v>33.6</v>
      </c>
      <c r="M84" s="12">
        <v>10.4</v>
      </c>
      <c r="N84" s="3">
        <v>42.6</v>
      </c>
      <c r="O84" s="12">
        <v>11.3</v>
      </c>
      <c r="P84" s="3">
        <v>46.8</v>
      </c>
      <c r="Q84" s="12">
        <v>12</v>
      </c>
      <c r="R84" s="18"/>
      <c r="S84" s="2" t="s">
        <v>20</v>
      </c>
      <c r="T84" s="17">
        <f t="shared" si="10"/>
        <v>35.662500000000001</v>
      </c>
      <c r="U84" s="17">
        <f t="shared" si="11"/>
        <v>10.387499999999999</v>
      </c>
    </row>
    <row r="85" spans="1:21" x14ac:dyDescent="0.25">
      <c r="A85" s="2" t="s">
        <v>21</v>
      </c>
      <c r="B85" s="3">
        <v>46.8</v>
      </c>
      <c r="C85" s="12">
        <v>10.7</v>
      </c>
      <c r="D85" s="3">
        <v>46.8</v>
      </c>
      <c r="E85" s="12">
        <v>10.7</v>
      </c>
      <c r="F85" s="3">
        <v>49.7</v>
      </c>
      <c r="G85" s="12">
        <v>10.199999999999999</v>
      </c>
      <c r="H85" s="3">
        <v>44.8</v>
      </c>
      <c r="I85" s="12">
        <v>12.4</v>
      </c>
      <c r="J85" s="3">
        <v>45.6</v>
      </c>
      <c r="K85" s="12">
        <v>11.9</v>
      </c>
      <c r="L85" s="3">
        <v>47.1</v>
      </c>
      <c r="M85" s="12">
        <v>12.4</v>
      </c>
      <c r="N85" s="3">
        <v>46.8</v>
      </c>
      <c r="O85" s="12">
        <v>12</v>
      </c>
      <c r="P85" s="3">
        <v>46.8</v>
      </c>
      <c r="Q85" s="12">
        <v>12</v>
      </c>
      <c r="R85" s="18"/>
      <c r="S85" s="2" t="s">
        <v>21</v>
      </c>
      <c r="T85" s="17">
        <f t="shared" si="10"/>
        <v>46.800000000000004</v>
      </c>
      <c r="U85" s="17">
        <f t="shared" si="11"/>
        <v>11.5375</v>
      </c>
    </row>
    <row r="86" spans="1:21" x14ac:dyDescent="0.25">
      <c r="A86" s="2" t="s">
        <v>22</v>
      </c>
      <c r="B86" s="3">
        <v>52.7</v>
      </c>
      <c r="C86" s="12">
        <v>11.4</v>
      </c>
      <c r="D86" s="3">
        <v>52.7</v>
      </c>
      <c r="E86" s="12">
        <v>11.4</v>
      </c>
      <c r="F86" s="3">
        <v>45.2</v>
      </c>
      <c r="G86" s="12">
        <v>13.2</v>
      </c>
      <c r="H86" s="3">
        <v>44.8</v>
      </c>
      <c r="I86" s="12">
        <v>12.4</v>
      </c>
      <c r="J86" s="3">
        <v>46.9</v>
      </c>
      <c r="K86" s="12">
        <v>12.3</v>
      </c>
      <c r="L86" s="3">
        <v>49.2</v>
      </c>
      <c r="M86" s="12">
        <v>10.7</v>
      </c>
      <c r="N86" s="3">
        <v>51</v>
      </c>
      <c r="O86" s="12">
        <v>11.3</v>
      </c>
      <c r="P86" s="3">
        <v>46.8</v>
      </c>
      <c r="Q86" s="12">
        <v>12</v>
      </c>
      <c r="R86" s="18"/>
      <c r="S86" s="2" t="s">
        <v>22</v>
      </c>
      <c r="T86" s="17">
        <f t="shared" si="10"/>
        <v>48.662500000000009</v>
      </c>
      <c r="U86" s="17">
        <f t="shared" si="11"/>
        <v>11.8375</v>
      </c>
    </row>
    <row r="87" spans="1:21" x14ac:dyDescent="0.25">
      <c r="A87" s="2" t="s">
        <v>26</v>
      </c>
      <c r="B87" s="13">
        <v>46.8</v>
      </c>
      <c r="C87" s="14">
        <v>10.7</v>
      </c>
      <c r="D87" s="13">
        <v>46.8</v>
      </c>
      <c r="E87" s="14">
        <v>10.7</v>
      </c>
      <c r="F87" s="13">
        <v>45.2</v>
      </c>
      <c r="G87" s="14">
        <v>13.2</v>
      </c>
      <c r="H87" s="13">
        <v>37.700000000000003</v>
      </c>
      <c r="I87" s="14">
        <v>9.6</v>
      </c>
      <c r="J87" s="13">
        <v>45.6</v>
      </c>
      <c r="K87" s="14">
        <v>11.9</v>
      </c>
      <c r="L87" s="13">
        <v>47.1</v>
      </c>
      <c r="M87" s="14">
        <v>12.4</v>
      </c>
      <c r="N87" s="13">
        <v>46.8</v>
      </c>
      <c r="O87" s="14">
        <v>12</v>
      </c>
      <c r="P87" s="13">
        <v>46.8</v>
      </c>
      <c r="Q87" s="14">
        <v>12</v>
      </c>
      <c r="R87" s="18"/>
      <c r="S87" s="2" t="s">
        <v>26</v>
      </c>
      <c r="T87" s="17">
        <f t="shared" si="10"/>
        <v>45.35</v>
      </c>
      <c r="U87" s="17">
        <f t="shared" si="11"/>
        <v>11.5625</v>
      </c>
    </row>
    <row r="88" spans="1:21" x14ac:dyDescent="0.25">
      <c r="A88" s="21"/>
      <c r="B88" s="18"/>
      <c r="C88" s="18"/>
      <c r="D88" s="18"/>
      <c r="E88" s="18"/>
      <c r="F88" s="18"/>
      <c r="G88" s="18"/>
      <c r="H88" s="18"/>
      <c r="I88" s="18"/>
      <c r="J88" s="18"/>
      <c r="K88" s="18"/>
      <c r="L88" s="18"/>
      <c r="M88" s="18"/>
      <c r="N88" s="18"/>
      <c r="O88" s="18"/>
      <c r="P88" s="18"/>
      <c r="Q88" s="18"/>
      <c r="R88" s="18"/>
      <c r="S88" s="21"/>
      <c r="T88" s="22"/>
      <c r="U88" s="22"/>
    </row>
    <row r="89" spans="1:21" x14ac:dyDescent="0.25">
      <c r="A89" s="21"/>
      <c r="B89" s="18"/>
      <c r="C89" s="18"/>
      <c r="D89" s="18"/>
      <c r="E89" s="18"/>
      <c r="F89" s="18"/>
      <c r="G89" s="18"/>
      <c r="H89" s="18"/>
      <c r="I89" s="18"/>
      <c r="J89" s="18"/>
      <c r="K89" s="18"/>
      <c r="L89" s="18"/>
      <c r="M89" s="18"/>
      <c r="N89" s="18"/>
      <c r="O89" s="18"/>
      <c r="P89" s="18"/>
      <c r="Q89" s="18"/>
      <c r="R89" s="18"/>
      <c r="S89" s="21"/>
      <c r="T89" s="22"/>
      <c r="U89" s="22"/>
    </row>
  </sheetData>
  <mergeCells count="48">
    <mergeCell ref="L76:M76"/>
    <mergeCell ref="N76:O76"/>
    <mergeCell ref="P76:Q76"/>
    <mergeCell ref="B46:C46"/>
    <mergeCell ref="D46:E46"/>
    <mergeCell ref="F46:G46"/>
    <mergeCell ref="H46:I46"/>
    <mergeCell ref="J46:K46"/>
    <mergeCell ref="B76:C76"/>
    <mergeCell ref="D76:E76"/>
    <mergeCell ref="F76:G76"/>
    <mergeCell ref="H76:I76"/>
    <mergeCell ref="J76:K76"/>
    <mergeCell ref="B61:C61"/>
    <mergeCell ref="D61:E61"/>
    <mergeCell ref="F61:G61"/>
    <mergeCell ref="B16:C16"/>
    <mergeCell ref="D16:E16"/>
    <mergeCell ref="F16:G16"/>
    <mergeCell ref="H16:I16"/>
    <mergeCell ref="J16:K16"/>
    <mergeCell ref="P61:Q61"/>
    <mergeCell ref="L61:M61"/>
    <mergeCell ref="L46:M46"/>
    <mergeCell ref="N46:O46"/>
    <mergeCell ref="P46:Q46"/>
    <mergeCell ref="P1:Q1"/>
    <mergeCell ref="B31:C31"/>
    <mergeCell ref="D31:E31"/>
    <mergeCell ref="F31:G31"/>
    <mergeCell ref="H31:I31"/>
    <mergeCell ref="J31:K31"/>
    <mergeCell ref="L31:M31"/>
    <mergeCell ref="N31:O31"/>
    <mergeCell ref="P31:Q31"/>
    <mergeCell ref="B1:C1"/>
    <mergeCell ref="D1:E1"/>
    <mergeCell ref="F1:G1"/>
    <mergeCell ref="H1:I1"/>
    <mergeCell ref="L16:M16"/>
    <mergeCell ref="N16:O16"/>
    <mergeCell ref="P16:Q16"/>
    <mergeCell ref="J1:K1"/>
    <mergeCell ref="L1:M1"/>
    <mergeCell ref="H61:I61"/>
    <mergeCell ref="J61:K61"/>
    <mergeCell ref="N1:O1"/>
    <mergeCell ref="N61:O6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3"/>
  <sheetViews>
    <sheetView workbookViewId="0">
      <selection activeCell="N14" sqref="N14"/>
    </sheetView>
  </sheetViews>
  <sheetFormatPr baseColWidth="10" defaultColWidth="11" defaultRowHeight="15" x14ac:dyDescent="0.25"/>
  <cols>
    <col min="1" max="1" width="23.140625" customWidth="1"/>
    <col min="6" max="6" width="23.140625" customWidth="1"/>
    <col min="10" max="10" width="35" customWidth="1"/>
  </cols>
  <sheetData>
    <row r="1" spans="1:15" x14ac:dyDescent="0.25">
      <c r="A1" s="20" t="s">
        <v>28</v>
      </c>
      <c r="F1" s="20" t="s">
        <v>31</v>
      </c>
      <c r="J1" s="20" t="s">
        <v>47</v>
      </c>
      <c r="N1" s="28"/>
      <c r="O1" s="28"/>
    </row>
    <row r="2" spans="1:15" x14ac:dyDescent="0.25">
      <c r="N2" s="28"/>
      <c r="O2" s="28"/>
    </row>
    <row r="3" spans="1:15" x14ac:dyDescent="0.25">
      <c r="B3" s="7" t="s">
        <v>4</v>
      </c>
      <c r="C3" s="7" t="s">
        <v>25</v>
      </c>
      <c r="F3" s="2"/>
      <c r="G3" s="2" t="s">
        <v>4</v>
      </c>
      <c r="H3" s="2" t="s">
        <v>25</v>
      </c>
      <c r="I3" s="21"/>
      <c r="J3" s="2"/>
      <c r="K3" s="2" t="s">
        <v>4</v>
      </c>
      <c r="L3" s="2" t="s">
        <v>25</v>
      </c>
      <c r="N3" s="28"/>
      <c r="O3" s="28"/>
    </row>
    <row r="4" spans="1:15" x14ac:dyDescent="0.25">
      <c r="A4" s="7" t="s">
        <v>14</v>
      </c>
      <c r="B4" s="19">
        <v>38.631250000000009</v>
      </c>
      <c r="C4" s="19">
        <v>11.2125</v>
      </c>
      <c r="F4" s="2" t="s">
        <v>14</v>
      </c>
      <c r="G4" s="17">
        <v>40.525000000000006</v>
      </c>
      <c r="H4" s="17">
        <v>11.431249999999999</v>
      </c>
      <c r="I4" s="22"/>
      <c r="J4" s="2" t="s">
        <v>14</v>
      </c>
      <c r="K4" s="17">
        <f t="shared" ref="K4:K13" si="0">(B4+G4)/2</f>
        <v>39.578125000000007</v>
      </c>
      <c r="L4" s="17">
        <f t="shared" ref="L4:L13" si="1">(C4+H4)/2</f>
        <v>11.321874999999999</v>
      </c>
      <c r="N4" s="28"/>
      <c r="O4" s="28"/>
    </row>
    <row r="5" spans="1:15" x14ac:dyDescent="0.25">
      <c r="A5" s="7" t="s">
        <v>15</v>
      </c>
      <c r="B5" s="19">
        <v>27.506250000000005</v>
      </c>
      <c r="C5" s="19">
        <v>11.137499999999999</v>
      </c>
      <c r="F5" s="2" t="s">
        <v>15</v>
      </c>
      <c r="G5" s="17">
        <v>42.862500000000004</v>
      </c>
      <c r="H5" s="17">
        <v>11.344374999999999</v>
      </c>
      <c r="I5" s="22"/>
      <c r="J5" s="2" t="s">
        <v>15</v>
      </c>
      <c r="K5" s="17">
        <f t="shared" si="0"/>
        <v>35.184375000000003</v>
      </c>
      <c r="L5" s="17">
        <f t="shared" si="1"/>
        <v>11.240937499999999</v>
      </c>
      <c r="N5" s="28"/>
      <c r="O5" s="28"/>
    </row>
    <row r="6" spans="1:15" x14ac:dyDescent="0.25">
      <c r="A6" s="7" t="s">
        <v>16</v>
      </c>
      <c r="B6" s="19">
        <v>34.112500000000004</v>
      </c>
      <c r="C6" s="19">
        <v>10.5875</v>
      </c>
      <c r="F6" s="2" t="s">
        <v>16</v>
      </c>
      <c r="G6" s="17">
        <v>36.731250000000003</v>
      </c>
      <c r="H6" s="17">
        <v>10.675000000000001</v>
      </c>
      <c r="I6" s="22"/>
      <c r="J6" s="2" t="s">
        <v>16</v>
      </c>
      <c r="K6" s="17">
        <f t="shared" si="0"/>
        <v>35.421875</v>
      </c>
      <c r="L6" s="17">
        <f t="shared" si="1"/>
        <v>10.631250000000001</v>
      </c>
      <c r="N6" s="28"/>
      <c r="O6" s="28"/>
    </row>
    <row r="7" spans="1:15" x14ac:dyDescent="0.25">
      <c r="A7" s="7" t="s">
        <v>17</v>
      </c>
      <c r="B7" s="19">
        <v>32.537500000000001</v>
      </c>
      <c r="C7" s="19">
        <v>10.193750000000001</v>
      </c>
      <c r="F7" s="2" t="s">
        <v>17</v>
      </c>
      <c r="G7" s="17">
        <v>33.087499999999999</v>
      </c>
      <c r="H7" s="17">
        <v>10.200000000000001</v>
      </c>
      <c r="I7" s="22"/>
      <c r="J7" s="2" t="s">
        <v>17</v>
      </c>
      <c r="K7" s="17">
        <f t="shared" si="0"/>
        <v>32.8125</v>
      </c>
      <c r="L7" s="17">
        <f t="shared" si="1"/>
        <v>10.196875000000002</v>
      </c>
      <c r="N7" s="28"/>
      <c r="O7" s="28"/>
    </row>
    <row r="8" spans="1:15" x14ac:dyDescent="0.25">
      <c r="A8" s="7" t="s">
        <v>18</v>
      </c>
      <c r="B8" s="19">
        <v>43.956250000000004</v>
      </c>
      <c r="C8" s="19">
        <v>11.637499999999999</v>
      </c>
      <c r="F8" s="2" t="s">
        <v>18</v>
      </c>
      <c r="G8" s="17">
        <v>46.162500000000001</v>
      </c>
      <c r="H8" s="17">
        <v>11.78125</v>
      </c>
      <c r="I8" s="22"/>
      <c r="J8" s="2" t="s">
        <v>18</v>
      </c>
      <c r="K8" s="17">
        <f t="shared" si="0"/>
        <v>45.059375000000003</v>
      </c>
      <c r="L8" s="17">
        <f t="shared" si="1"/>
        <v>11.709375</v>
      </c>
      <c r="N8" s="28"/>
      <c r="O8" s="28"/>
    </row>
    <row r="9" spans="1:15" x14ac:dyDescent="0.25">
      <c r="A9" s="7" t="s">
        <v>19</v>
      </c>
      <c r="B9" s="19">
        <v>40.993750000000006</v>
      </c>
      <c r="C9" s="19">
        <v>11.324999999999999</v>
      </c>
      <c r="F9" s="2" t="s">
        <v>19</v>
      </c>
      <c r="G9" s="17">
        <v>46.75</v>
      </c>
      <c r="H9" s="17">
        <v>11.493749999999999</v>
      </c>
      <c r="I9" s="22"/>
      <c r="J9" s="2" t="s">
        <v>19</v>
      </c>
      <c r="K9" s="17">
        <f t="shared" si="0"/>
        <v>43.871875000000003</v>
      </c>
      <c r="L9" s="17">
        <f t="shared" si="1"/>
        <v>11.409374999999999</v>
      </c>
      <c r="N9" s="28"/>
      <c r="O9" s="28"/>
    </row>
    <row r="10" spans="1:15" x14ac:dyDescent="0.25">
      <c r="A10" s="7" t="s">
        <v>20</v>
      </c>
      <c r="B10" s="19">
        <v>31.987500000000004</v>
      </c>
      <c r="C10" s="19">
        <v>10.1875</v>
      </c>
      <c r="F10" s="2" t="s">
        <v>20</v>
      </c>
      <c r="G10" s="17">
        <v>34.625</v>
      </c>
      <c r="H10" s="17">
        <v>10.143750000000001</v>
      </c>
      <c r="I10" s="22"/>
      <c r="J10" s="2" t="s">
        <v>20</v>
      </c>
      <c r="K10" s="17">
        <f t="shared" si="0"/>
        <v>33.306250000000006</v>
      </c>
      <c r="L10" s="17">
        <f t="shared" si="1"/>
        <v>10.165625</v>
      </c>
      <c r="N10" s="28"/>
      <c r="O10" s="28"/>
    </row>
    <row r="11" spans="1:15" x14ac:dyDescent="0.25">
      <c r="A11" s="7" t="s">
        <v>21</v>
      </c>
      <c r="B11" s="19">
        <v>41.800000000000004</v>
      </c>
      <c r="C11" s="19">
        <v>11.662500000000001</v>
      </c>
      <c r="F11" s="2" t="s">
        <v>21</v>
      </c>
      <c r="G11" s="17">
        <v>46.931250000000006</v>
      </c>
      <c r="H11" s="17">
        <v>11.431249999999999</v>
      </c>
      <c r="I11" s="22"/>
      <c r="J11" s="2" t="s">
        <v>21</v>
      </c>
      <c r="K11" s="17">
        <f t="shared" si="0"/>
        <v>44.365625000000009</v>
      </c>
      <c r="L11" s="17">
        <f t="shared" si="1"/>
        <v>11.546875</v>
      </c>
      <c r="N11" s="28"/>
      <c r="O11" s="28"/>
    </row>
    <row r="12" spans="1:15" x14ac:dyDescent="0.25">
      <c r="A12" s="7" t="s">
        <v>22</v>
      </c>
      <c r="B12" s="19">
        <v>48.062500000000007</v>
      </c>
      <c r="C12" s="19">
        <v>11.6</v>
      </c>
      <c r="F12" s="2" t="s">
        <v>22</v>
      </c>
      <c r="G12" s="17">
        <v>48.881250000000009</v>
      </c>
      <c r="H12" s="17">
        <v>11.65</v>
      </c>
      <c r="I12" s="22"/>
      <c r="J12" s="2" t="s">
        <v>22</v>
      </c>
      <c r="K12" s="17">
        <f t="shared" si="0"/>
        <v>48.471875000000011</v>
      </c>
      <c r="L12" s="17">
        <f t="shared" si="1"/>
        <v>11.625</v>
      </c>
      <c r="N12" s="28"/>
      <c r="O12" s="28"/>
    </row>
    <row r="13" spans="1:15" x14ac:dyDescent="0.25">
      <c r="A13" s="7" t="s">
        <v>26</v>
      </c>
      <c r="B13" s="19">
        <v>42.1875</v>
      </c>
      <c r="C13" s="19">
        <v>11.3125</v>
      </c>
      <c r="F13" s="2" t="s">
        <v>26</v>
      </c>
      <c r="G13" s="17">
        <v>44.250000000000007</v>
      </c>
      <c r="H13" s="17">
        <v>11.775</v>
      </c>
      <c r="I13" s="22"/>
      <c r="J13" s="2" t="s">
        <v>26</v>
      </c>
      <c r="K13" s="17">
        <f t="shared" si="0"/>
        <v>43.21875</v>
      </c>
      <c r="L13" s="17">
        <f t="shared" si="1"/>
        <v>11.543749999999999</v>
      </c>
      <c r="N13" s="28"/>
      <c r="O13" s="28"/>
    </row>
    <row r="16" spans="1:15" x14ac:dyDescent="0.25">
      <c r="A16" s="20" t="s">
        <v>29</v>
      </c>
      <c r="F16" s="20" t="s">
        <v>32</v>
      </c>
      <c r="J16" s="20" t="s">
        <v>52</v>
      </c>
    </row>
    <row r="18" spans="1:12" x14ac:dyDescent="0.25">
      <c r="A18" s="2"/>
      <c r="B18" s="2" t="s">
        <v>4</v>
      </c>
      <c r="C18" s="2" t="s">
        <v>25</v>
      </c>
      <c r="F18" s="2"/>
      <c r="G18" s="2" t="s">
        <v>4</v>
      </c>
      <c r="H18" s="2" t="s">
        <v>25</v>
      </c>
      <c r="I18" s="21"/>
      <c r="J18" s="2"/>
      <c r="K18" s="2" t="s">
        <v>4</v>
      </c>
      <c r="L18" s="2" t="s">
        <v>25</v>
      </c>
    </row>
    <row r="19" spans="1:12" x14ac:dyDescent="0.25">
      <c r="A19" s="2" t="s">
        <v>14</v>
      </c>
      <c r="B19" s="17">
        <v>42.368750000000006</v>
      </c>
      <c r="C19" s="17">
        <v>11.556249999999999</v>
      </c>
      <c r="F19" s="2" t="s">
        <v>14</v>
      </c>
      <c r="G19" s="17">
        <v>44.625</v>
      </c>
      <c r="H19" s="17">
        <v>11.462499999999999</v>
      </c>
      <c r="I19" s="22"/>
      <c r="J19" s="2" t="s">
        <v>14</v>
      </c>
      <c r="K19" s="17">
        <f t="shared" ref="K19:K28" si="2">(B19+G19)/2</f>
        <v>43.496875000000003</v>
      </c>
      <c r="L19" s="17">
        <f t="shared" ref="L19:L28" si="3">(C19+H19)/2</f>
        <v>11.509374999999999</v>
      </c>
    </row>
    <row r="20" spans="1:12" x14ac:dyDescent="0.25">
      <c r="A20" s="2" t="s">
        <v>15</v>
      </c>
      <c r="B20" s="17">
        <v>44.581250000000004</v>
      </c>
      <c r="C20" s="17">
        <v>11.2</v>
      </c>
      <c r="F20" s="2" t="s">
        <v>15</v>
      </c>
      <c r="G20" s="17">
        <v>43.168750000000003</v>
      </c>
      <c r="H20" s="17">
        <v>11.2</v>
      </c>
      <c r="I20" s="22"/>
      <c r="J20" s="2" t="s">
        <v>15</v>
      </c>
      <c r="K20" s="17">
        <f t="shared" si="2"/>
        <v>43.875</v>
      </c>
      <c r="L20" s="17">
        <f t="shared" si="3"/>
        <v>11.2</v>
      </c>
    </row>
    <row r="21" spans="1:12" x14ac:dyDescent="0.25">
      <c r="A21" s="2" t="s">
        <v>16</v>
      </c>
      <c r="B21" s="17">
        <v>40.731250000000003</v>
      </c>
      <c r="C21" s="17">
        <v>11.231249999999999</v>
      </c>
      <c r="F21" s="2" t="s">
        <v>16</v>
      </c>
      <c r="G21" s="17">
        <v>42.525000000000006</v>
      </c>
      <c r="H21" s="17">
        <v>11.46875</v>
      </c>
      <c r="I21" s="22"/>
      <c r="J21" s="2" t="s">
        <v>16</v>
      </c>
      <c r="K21" s="17">
        <f t="shared" si="2"/>
        <v>41.628125000000004</v>
      </c>
      <c r="L21" s="17">
        <f t="shared" si="3"/>
        <v>11.35</v>
      </c>
    </row>
    <row r="22" spans="1:12" x14ac:dyDescent="0.25">
      <c r="A22" s="2" t="s">
        <v>17</v>
      </c>
      <c r="B22" s="17">
        <v>33.35</v>
      </c>
      <c r="C22" s="17">
        <v>10.24375</v>
      </c>
      <c r="F22" s="2" t="s">
        <v>17</v>
      </c>
      <c r="G22" s="17">
        <v>36.174999999999997</v>
      </c>
      <c r="H22" s="17">
        <v>10.28125</v>
      </c>
      <c r="I22" s="22"/>
      <c r="J22" s="2" t="s">
        <v>17</v>
      </c>
      <c r="K22" s="17">
        <f t="shared" si="2"/>
        <v>34.762500000000003</v>
      </c>
      <c r="L22" s="17">
        <f t="shared" si="3"/>
        <v>10.262499999999999</v>
      </c>
    </row>
    <row r="23" spans="1:12" x14ac:dyDescent="0.25">
      <c r="A23" s="2" t="s">
        <v>18</v>
      </c>
      <c r="B23" s="17">
        <v>47.618750000000006</v>
      </c>
      <c r="C23" s="17">
        <v>11.65</v>
      </c>
      <c r="F23" s="2" t="s">
        <v>18</v>
      </c>
      <c r="G23" s="17">
        <v>47.618750000000006</v>
      </c>
      <c r="H23" s="17">
        <v>11.268750000000001</v>
      </c>
      <c r="I23" s="22"/>
      <c r="J23" s="2" t="s">
        <v>18</v>
      </c>
      <c r="K23" s="17">
        <f t="shared" si="2"/>
        <v>47.618750000000006</v>
      </c>
      <c r="L23" s="17">
        <f t="shared" si="3"/>
        <v>11.459375000000001</v>
      </c>
    </row>
    <row r="24" spans="1:12" x14ac:dyDescent="0.25">
      <c r="A24" s="2" t="s">
        <v>19</v>
      </c>
      <c r="B24" s="17">
        <v>44.924999999999997</v>
      </c>
      <c r="C24" s="17">
        <v>11.324999999999999</v>
      </c>
      <c r="F24" s="2" t="s">
        <v>19</v>
      </c>
      <c r="G24" s="17">
        <v>48.437500000000007</v>
      </c>
      <c r="H24" s="17">
        <v>11.768750000000001</v>
      </c>
      <c r="I24" s="22"/>
      <c r="J24" s="2" t="s">
        <v>19</v>
      </c>
      <c r="K24" s="17">
        <f t="shared" si="2"/>
        <v>46.681250000000006</v>
      </c>
      <c r="L24" s="17">
        <f t="shared" si="3"/>
        <v>11.546875</v>
      </c>
    </row>
    <row r="25" spans="1:12" x14ac:dyDescent="0.25">
      <c r="A25" s="2" t="s">
        <v>20</v>
      </c>
      <c r="B25" s="17">
        <v>32.462500000000006</v>
      </c>
      <c r="C25" s="17">
        <v>10.231249999999999</v>
      </c>
      <c r="F25" s="2" t="s">
        <v>20</v>
      </c>
      <c r="G25" s="17">
        <v>36.450000000000003</v>
      </c>
      <c r="H25" s="17">
        <v>10.59375</v>
      </c>
      <c r="I25" s="22"/>
      <c r="J25" s="2" t="s">
        <v>20</v>
      </c>
      <c r="K25" s="17">
        <f t="shared" si="2"/>
        <v>34.456250000000004</v>
      </c>
      <c r="L25" s="17">
        <f t="shared" si="3"/>
        <v>10.4125</v>
      </c>
    </row>
    <row r="26" spans="1:12" x14ac:dyDescent="0.25">
      <c r="A26" s="2" t="s">
        <v>21</v>
      </c>
      <c r="B26" s="17">
        <v>41.462500000000006</v>
      </c>
      <c r="C26" s="17">
        <v>11.612500000000001</v>
      </c>
      <c r="F26" s="2" t="s">
        <v>21</v>
      </c>
      <c r="G26" s="17">
        <v>47.150000000000006</v>
      </c>
      <c r="H26" s="17">
        <v>11.556249999999999</v>
      </c>
      <c r="I26" s="22"/>
      <c r="J26" s="2" t="s">
        <v>21</v>
      </c>
      <c r="K26" s="17">
        <f t="shared" si="2"/>
        <v>44.306250000000006</v>
      </c>
      <c r="L26" s="17">
        <f t="shared" si="3"/>
        <v>11.584375</v>
      </c>
    </row>
    <row r="27" spans="1:12" x14ac:dyDescent="0.25">
      <c r="A27" s="2" t="s">
        <v>22</v>
      </c>
      <c r="B27" s="17">
        <v>48.800000000000011</v>
      </c>
      <c r="C27" s="17">
        <v>11.518750000000001</v>
      </c>
      <c r="F27" s="2" t="s">
        <v>22</v>
      </c>
      <c r="G27" s="17">
        <v>49.618750000000006</v>
      </c>
      <c r="H27" s="17">
        <v>11.481249999999999</v>
      </c>
      <c r="I27" s="22"/>
      <c r="J27" s="2" t="s">
        <v>22</v>
      </c>
      <c r="K27" s="17">
        <f t="shared" si="2"/>
        <v>49.209375000000009</v>
      </c>
      <c r="L27" s="17">
        <f t="shared" si="3"/>
        <v>11.5</v>
      </c>
    </row>
    <row r="28" spans="1:12" x14ac:dyDescent="0.25">
      <c r="A28" s="2" t="s">
        <v>26</v>
      </c>
      <c r="B28" s="17">
        <v>43.456250000000004</v>
      </c>
      <c r="C28" s="17">
        <v>11.49375</v>
      </c>
      <c r="F28" s="2" t="s">
        <v>26</v>
      </c>
      <c r="G28" s="17">
        <v>48.618750000000006</v>
      </c>
      <c r="H28" s="17">
        <v>11.65</v>
      </c>
      <c r="I28" s="22"/>
      <c r="J28" s="2" t="s">
        <v>26</v>
      </c>
      <c r="K28" s="17">
        <f t="shared" si="2"/>
        <v>46.037500000000009</v>
      </c>
      <c r="L28" s="17">
        <f t="shared" si="3"/>
        <v>11.571875</v>
      </c>
    </row>
    <row r="31" spans="1:12" x14ac:dyDescent="0.25">
      <c r="A31" s="20" t="s">
        <v>30</v>
      </c>
      <c r="F31" s="20" t="s">
        <v>33</v>
      </c>
      <c r="J31" s="20" t="s">
        <v>53</v>
      </c>
    </row>
    <row r="33" spans="1:12" x14ac:dyDescent="0.25">
      <c r="A33" s="2"/>
      <c r="B33" s="2" t="s">
        <v>4</v>
      </c>
      <c r="C33" s="2" t="s">
        <v>25</v>
      </c>
      <c r="F33" s="2"/>
      <c r="G33" s="2" t="s">
        <v>4</v>
      </c>
      <c r="H33" s="2" t="s">
        <v>25</v>
      </c>
      <c r="I33" s="21"/>
      <c r="J33" s="2"/>
      <c r="K33" s="2" t="s">
        <v>4</v>
      </c>
      <c r="L33" s="2" t="s">
        <v>25</v>
      </c>
    </row>
    <row r="34" spans="1:12" x14ac:dyDescent="0.25">
      <c r="A34" s="2" t="s">
        <v>14</v>
      </c>
      <c r="B34" s="17">
        <v>37.581250000000004</v>
      </c>
      <c r="C34" s="17">
        <v>11.068750000000001</v>
      </c>
      <c r="F34" s="2" t="s">
        <v>14</v>
      </c>
      <c r="G34" s="17">
        <v>45.15625</v>
      </c>
      <c r="H34" s="17">
        <v>11.725</v>
      </c>
      <c r="I34" s="22"/>
      <c r="J34" s="2" t="s">
        <v>14</v>
      </c>
      <c r="K34" s="17">
        <f t="shared" ref="K34:K43" si="4">(B34+G34)/2</f>
        <v>41.368750000000006</v>
      </c>
      <c r="L34" s="17">
        <f t="shared" ref="L34:L43" si="5">(C34+H34)/2</f>
        <v>11.396875000000001</v>
      </c>
    </row>
    <row r="35" spans="1:12" x14ac:dyDescent="0.25">
      <c r="A35" s="2" t="s">
        <v>15</v>
      </c>
      <c r="B35" s="17">
        <v>39.275000000000006</v>
      </c>
      <c r="C35" s="17">
        <v>11.212499999999999</v>
      </c>
      <c r="F35" s="2" t="s">
        <v>15</v>
      </c>
      <c r="G35" s="17">
        <v>44.168750000000003</v>
      </c>
      <c r="H35" s="17">
        <v>11.75</v>
      </c>
      <c r="I35" s="22"/>
      <c r="J35" s="2" t="s">
        <v>15</v>
      </c>
      <c r="K35" s="17">
        <f t="shared" si="4"/>
        <v>41.721875000000004</v>
      </c>
      <c r="L35" s="17">
        <f t="shared" si="5"/>
        <v>11.481249999999999</v>
      </c>
    </row>
    <row r="36" spans="1:12" x14ac:dyDescent="0.25">
      <c r="A36" s="2" t="s">
        <v>16</v>
      </c>
      <c r="B36" s="17">
        <v>35.375000000000007</v>
      </c>
      <c r="C36" s="17">
        <v>10.7875</v>
      </c>
      <c r="F36" s="2" t="s">
        <v>16</v>
      </c>
      <c r="G36" s="17">
        <v>45.05</v>
      </c>
      <c r="H36" s="17">
        <v>11.837499999999999</v>
      </c>
      <c r="I36" s="22"/>
      <c r="J36" s="2" t="s">
        <v>16</v>
      </c>
      <c r="K36" s="17">
        <f t="shared" si="4"/>
        <v>40.212500000000006</v>
      </c>
      <c r="L36" s="17">
        <f t="shared" si="5"/>
        <v>11.3125</v>
      </c>
    </row>
    <row r="37" spans="1:12" x14ac:dyDescent="0.25">
      <c r="A37" s="2" t="s">
        <v>17</v>
      </c>
      <c r="B37" s="17">
        <v>33.087499999999999</v>
      </c>
      <c r="C37" s="17">
        <v>10.200000000000001</v>
      </c>
      <c r="F37" s="2" t="s">
        <v>17</v>
      </c>
      <c r="G37" s="17">
        <v>37.200000000000003</v>
      </c>
      <c r="H37" s="17">
        <v>10.45</v>
      </c>
      <c r="I37" s="22"/>
      <c r="J37" s="2" t="s">
        <v>17</v>
      </c>
      <c r="K37" s="17">
        <f t="shared" si="4"/>
        <v>35.143749999999997</v>
      </c>
      <c r="L37" s="17">
        <f t="shared" si="5"/>
        <v>10.324999999999999</v>
      </c>
    </row>
    <row r="38" spans="1:12" x14ac:dyDescent="0.25">
      <c r="A38" s="2" t="s">
        <v>18</v>
      </c>
      <c r="B38" s="17">
        <v>40.618750000000006</v>
      </c>
      <c r="C38" s="17">
        <v>11.356249999999999</v>
      </c>
      <c r="F38" s="2" t="s">
        <v>18</v>
      </c>
      <c r="G38" s="17">
        <v>46.162500000000001</v>
      </c>
      <c r="H38" s="17">
        <v>11.78125</v>
      </c>
      <c r="I38" s="22"/>
      <c r="J38" s="2" t="s">
        <v>18</v>
      </c>
      <c r="K38" s="17">
        <f t="shared" si="4"/>
        <v>43.390625</v>
      </c>
      <c r="L38" s="17">
        <f t="shared" si="5"/>
        <v>11.56875</v>
      </c>
    </row>
    <row r="39" spans="1:12" x14ac:dyDescent="0.25">
      <c r="A39" s="2" t="s">
        <v>19</v>
      </c>
      <c r="B39" s="17">
        <v>40.78125</v>
      </c>
      <c r="C39" s="17">
        <v>11.30625</v>
      </c>
      <c r="F39" s="2" t="s">
        <v>19</v>
      </c>
      <c r="G39" s="17">
        <v>46.28125</v>
      </c>
      <c r="H39" s="17">
        <v>11.231249999999999</v>
      </c>
      <c r="I39" s="22"/>
      <c r="J39" s="2" t="s">
        <v>19</v>
      </c>
      <c r="K39" s="17">
        <f t="shared" si="4"/>
        <v>43.53125</v>
      </c>
      <c r="L39" s="17">
        <f t="shared" si="5"/>
        <v>11.268750000000001</v>
      </c>
    </row>
    <row r="40" spans="1:12" x14ac:dyDescent="0.25">
      <c r="A40" s="2" t="s">
        <v>20</v>
      </c>
      <c r="B40" s="17">
        <v>31.987500000000004</v>
      </c>
      <c r="C40" s="17">
        <v>10.1875</v>
      </c>
      <c r="F40" s="2" t="s">
        <v>20</v>
      </c>
      <c r="G40" s="17">
        <v>35.662500000000001</v>
      </c>
      <c r="H40" s="17">
        <v>10.387499999999999</v>
      </c>
      <c r="I40" s="22"/>
      <c r="J40" s="2" t="s">
        <v>20</v>
      </c>
      <c r="K40" s="17">
        <f t="shared" si="4"/>
        <v>33.825000000000003</v>
      </c>
      <c r="L40" s="17">
        <f t="shared" si="5"/>
        <v>10.2875</v>
      </c>
    </row>
    <row r="41" spans="1:12" x14ac:dyDescent="0.25">
      <c r="A41" s="2" t="s">
        <v>21</v>
      </c>
      <c r="B41" s="17">
        <v>39.368750000000006</v>
      </c>
      <c r="C41" s="17">
        <v>11.243750000000002</v>
      </c>
      <c r="F41" s="2" t="s">
        <v>21</v>
      </c>
      <c r="G41" s="17">
        <v>45.84375</v>
      </c>
      <c r="H41" s="17">
        <v>11.6</v>
      </c>
      <c r="I41" s="22"/>
      <c r="J41" s="2" t="s">
        <v>21</v>
      </c>
      <c r="K41" s="17">
        <f t="shared" si="4"/>
        <v>42.606250000000003</v>
      </c>
      <c r="L41" s="17">
        <f t="shared" si="5"/>
        <v>11.421875</v>
      </c>
    </row>
    <row r="42" spans="1:12" x14ac:dyDescent="0.25">
      <c r="A42" s="2" t="s">
        <v>22</v>
      </c>
      <c r="B42" s="17">
        <v>48.168750000000003</v>
      </c>
      <c r="C42" s="17">
        <v>11.737500000000001</v>
      </c>
      <c r="F42" s="2" t="s">
        <v>22</v>
      </c>
      <c r="G42" s="17">
        <v>47.818750000000009</v>
      </c>
      <c r="H42" s="17">
        <v>11.918749999999999</v>
      </c>
      <c r="I42" s="22"/>
      <c r="J42" s="2" t="s">
        <v>22</v>
      </c>
      <c r="K42" s="17">
        <f t="shared" si="4"/>
        <v>47.993750000000006</v>
      </c>
      <c r="L42" s="17">
        <f t="shared" si="5"/>
        <v>11.828125</v>
      </c>
    </row>
    <row r="43" spans="1:12" x14ac:dyDescent="0.25">
      <c r="A43" s="2" t="s">
        <v>26</v>
      </c>
      <c r="B43" s="17">
        <v>40.987499999999997</v>
      </c>
      <c r="C43" s="17">
        <v>11.0625</v>
      </c>
      <c r="F43" s="2" t="s">
        <v>26</v>
      </c>
      <c r="G43" s="17">
        <v>45.35</v>
      </c>
      <c r="H43" s="17">
        <v>11.5625</v>
      </c>
      <c r="I43" s="22"/>
      <c r="J43" s="2" t="s">
        <v>26</v>
      </c>
      <c r="K43" s="17">
        <f t="shared" si="4"/>
        <v>43.168750000000003</v>
      </c>
      <c r="L43" s="17">
        <f t="shared" si="5"/>
        <v>11.3125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113"/>
  <sheetViews>
    <sheetView topLeftCell="A52" zoomScale="86" zoomScaleNormal="86" workbookViewId="0">
      <selection activeCell="I141" sqref="I141"/>
    </sheetView>
  </sheetViews>
  <sheetFormatPr baseColWidth="10" defaultColWidth="11" defaultRowHeight="15" x14ac:dyDescent="0.25"/>
  <cols>
    <col min="1" max="1" width="24.28515625" customWidth="1"/>
    <col min="2" max="2" width="15.140625" customWidth="1"/>
  </cols>
  <sheetData>
    <row r="1" spans="1:3" x14ac:dyDescent="0.25">
      <c r="A1" s="20" t="s">
        <v>23</v>
      </c>
    </row>
    <row r="4" spans="1:3" x14ac:dyDescent="0.25">
      <c r="B4" s="8" t="s">
        <v>48</v>
      </c>
      <c r="C4" s="8" t="s">
        <v>49</v>
      </c>
    </row>
    <row r="5" spans="1:3" x14ac:dyDescent="0.25">
      <c r="A5" s="25" t="s">
        <v>14</v>
      </c>
      <c r="B5" s="19">
        <v>38.631250000000009</v>
      </c>
      <c r="C5" s="17">
        <v>40.525000000000006</v>
      </c>
    </row>
    <row r="6" spans="1:3" x14ac:dyDescent="0.25">
      <c r="A6" s="25" t="s">
        <v>15</v>
      </c>
      <c r="B6" s="19">
        <v>27.506250000000005</v>
      </c>
      <c r="C6" s="17">
        <v>42.862500000000004</v>
      </c>
    </row>
    <row r="7" spans="1:3" x14ac:dyDescent="0.25">
      <c r="A7" s="25" t="s">
        <v>16</v>
      </c>
      <c r="B7" s="19">
        <v>34.112500000000004</v>
      </c>
      <c r="C7" s="17">
        <v>36.731250000000003</v>
      </c>
    </row>
    <row r="8" spans="1:3" x14ac:dyDescent="0.25">
      <c r="A8" s="25" t="s">
        <v>17</v>
      </c>
      <c r="B8" s="19">
        <v>32.537500000000001</v>
      </c>
      <c r="C8" s="17">
        <v>33.087499999999999</v>
      </c>
    </row>
    <row r="9" spans="1:3" x14ac:dyDescent="0.25">
      <c r="A9" s="25" t="s">
        <v>18</v>
      </c>
      <c r="B9" s="19">
        <v>43.956250000000004</v>
      </c>
      <c r="C9" s="17">
        <v>46.162500000000001</v>
      </c>
    </row>
    <row r="10" spans="1:3" x14ac:dyDescent="0.25">
      <c r="A10" s="25" t="s">
        <v>19</v>
      </c>
      <c r="B10" s="19">
        <v>40.993750000000006</v>
      </c>
      <c r="C10" s="17">
        <v>46.75</v>
      </c>
    </row>
    <row r="11" spans="1:3" x14ac:dyDescent="0.25">
      <c r="A11" s="25" t="s">
        <v>20</v>
      </c>
      <c r="B11" s="19">
        <v>31.987500000000004</v>
      </c>
      <c r="C11" s="17">
        <v>34.625</v>
      </c>
    </row>
    <row r="12" spans="1:3" x14ac:dyDescent="0.25">
      <c r="A12" s="25" t="s">
        <v>21</v>
      </c>
      <c r="B12" s="19">
        <v>41.800000000000004</v>
      </c>
      <c r="C12" s="17">
        <v>46.931250000000006</v>
      </c>
    </row>
    <row r="13" spans="1:3" x14ac:dyDescent="0.25">
      <c r="A13" s="25" t="s">
        <v>22</v>
      </c>
      <c r="B13" s="19">
        <v>48.062500000000007</v>
      </c>
      <c r="C13" s="17">
        <v>48.881250000000009</v>
      </c>
    </row>
    <row r="14" spans="1:3" x14ac:dyDescent="0.25">
      <c r="A14" s="25" t="s">
        <v>26</v>
      </c>
      <c r="B14" s="19">
        <v>42.1875</v>
      </c>
      <c r="C14" s="17">
        <v>44.250000000000007</v>
      </c>
    </row>
    <row r="19" spans="1:3" x14ac:dyDescent="0.25">
      <c r="A19" s="20" t="s">
        <v>50</v>
      </c>
    </row>
    <row r="22" spans="1:3" x14ac:dyDescent="0.25">
      <c r="B22" s="8" t="s">
        <v>48</v>
      </c>
      <c r="C22" s="8" t="s">
        <v>49</v>
      </c>
    </row>
    <row r="23" spans="1:3" x14ac:dyDescent="0.25">
      <c r="A23" s="25" t="s">
        <v>14</v>
      </c>
      <c r="B23" s="17">
        <v>42.368750000000006</v>
      </c>
      <c r="C23" s="17">
        <v>44.625</v>
      </c>
    </row>
    <row r="24" spans="1:3" x14ac:dyDescent="0.25">
      <c r="A24" s="25" t="s">
        <v>15</v>
      </c>
      <c r="B24" s="17">
        <v>44.581250000000004</v>
      </c>
      <c r="C24" s="17">
        <v>43.168750000000003</v>
      </c>
    </row>
    <row r="25" spans="1:3" x14ac:dyDescent="0.25">
      <c r="A25" s="25" t="s">
        <v>16</v>
      </c>
      <c r="B25" s="17">
        <v>40.731250000000003</v>
      </c>
      <c r="C25" s="17">
        <v>42.525000000000006</v>
      </c>
    </row>
    <row r="26" spans="1:3" x14ac:dyDescent="0.25">
      <c r="A26" s="25" t="s">
        <v>17</v>
      </c>
      <c r="B26" s="17">
        <v>33.35</v>
      </c>
      <c r="C26" s="17">
        <v>36.174999999999997</v>
      </c>
    </row>
    <row r="27" spans="1:3" x14ac:dyDescent="0.25">
      <c r="A27" s="25" t="s">
        <v>18</v>
      </c>
      <c r="B27" s="17">
        <v>47.618750000000006</v>
      </c>
      <c r="C27" s="17">
        <v>47.618750000000006</v>
      </c>
    </row>
    <row r="28" spans="1:3" x14ac:dyDescent="0.25">
      <c r="A28" s="25" t="s">
        <v>19</v>
      </c>
      <c r="B28" s="17">
        <v>44.924999999999997</v>
      </c>
      <c r="C28" s="17">
        <v>48.437500000000007</v>
      </c>
    </row>
    <row r="29" spans="1:3" x14ac:dyDescent="0.25">
      <c r="A29" s="25" t="s">
        <v>20</v>
      </c>
      <c r="B29" s="17">
        <v>32.462500000000006</v>
      </c>
      <c r="C29" s="17">
        <v>36.450000000000003</v>
      </c>
    </row>
    <row r="30" spans="1:3" x14ac:dyDescent="0.25">
      <c r="A30" s="25" t="s">
        <v>21</v>
      </c>
      <c r="B30" s="17">
        <v>41.462500000000006</v>
      </c>
      <c r="C30" s="17">
        <v>47.150000000000006</v>
      </c>
    </row>
    <row r="31" spans="1:3" x14ac:dyDescent="0.25">
      <c r="A31" s="25" t="s">
        <v>22</v>
      </c>
      <c r="B31" s="17">
        <v>48.800000000000011</v>
      </c>
      <c r="C31" s="17">
        <v>49.618750000000006</v>
      </c>
    </row>
    <row r="32" spans="1:3" x14ac:dyDescent="0.25">
      <c r="A32" s="25" t="s">
        <v>26</v>
      </c>
      <c r="B32" s="17">
        <v>43.456250000000004</v>
      </c>
      <c r="C32" s="17">
        <v>48.618750000000006</v>
      </c>
    </row>
    <row r="37" spans="1:3" x14ac:dyDescent="0.25">
      <c r="A37" s="20" t="s">
        <v>51</v>
      </c>
    </row>
    <row r="40" spans="1:3" x14ac:dyDescent="0.25">
      <c r="B40" s="8" t="s">
        <v>48</v>
      </c>
      <c r="C40" s="8" t="s">
        <v>49</v>
      </c>
    </row>
    <row r="41" spans="1:3" x14ac:dyDescent="0.25">
      <c r="A41" s="25" t="s">
        <v>14</v>
      </c>
      <c r="B41" s="17">
        <v>37.581250000000004</v>
      </c>
      <c r="C41" s="17">
        <v>45.15625</v>
      </c>
    </row>
    <row r="42" spans="1:3" x14ac:dyDescent="0.25">
      <c r="A42" s="25" t="s">
        <v>15</v>
      </c>
      <c r="B42" s="17">
        <v>39.275000000000006</v>
      </c>
      <c r="C42" s="17">
        <v>44.168750000000003</v>
      </c>
    </row>
    <row r="43" spans="1:3" x14ac:dyDescent="0.25">
      <c r="A43" s="25" t="s">
        <v>16</v>
      </c>
      <c r="B43" s="17">
        <v>35.375000000000007</v>
      </c>
      <c r="C43" s="17">
        <v>45.05</v>
      </c>
    </row>
    <row r="44" spans="1:3" x14ac:dyDescent="0.25">
      <c r="A44" s="25" t="s">
        <v>17</v>
      </c>
      <c r="B44" s="17">
        <v>33.087499999999999</v>
      </c>
      <c r="C44" s="17">
        <v>37.200000000000003</v>
      </c>
    </row>
    <row r="45" spans="1:3" x14ac:dyDescent="0.25">
      <c r="A45" s="25" t="s">
        <v>18</v>
      </c>
      <c r="B45" s="17">
        <v>40.618750000000006</v>
      </c>
      <c r="C45" s="17">
        <v>46.162500000000001</v>
      </c>
    </row>
    <row r="46" spans="1:3" x14ac:dyDescent="0.25">
      <c r="A46" s="25" t="s">
        <v>19</v>
      </c>
      <c r="B46" s="17">
        <v>40.78125</v>
      </c>
      <c r="C46" s="17">
        <v>46.28125</v>
      </c>
    </row>
    <row r="47" spans="1:3" x14ac:dyDescent="0.25">
      <c r="A47" s="25" t="s">
        <v>20</v>
      </c>
      <c r="B47" s="17">
        <v>31.987500000000004</v>
      </c>
      <c r="C47" s="17">
        <v>35.662500000000001</v>
      </c>
    </row>
    <row r="48" spans="1:3" x14ac:dyDescent="0.25">
      <c r="A48" s="25" t="s">
        <v>21</v>
      </c>
      <c r="B48" s="17">
        <v>39.368750000000006</v>
      </c>
      <c r="C48" s="17">
        <v>45.84375</v>
      </c>
    </row>
    <row r="49" spans="1:4" x14ac:dyDescent="0.25">
      <c r="A49" s="25" t="s">
        <v>22</v>
      </c>
      <c r="B49" s="17">
        <v>48.168750000000003</v>
      </c>
      <c r="C49" s="17">
        <v>47.818750000000009</v>
      </c>
    </row>
    <row r="50" spans="1:4" x14ac:dyDescent="0.25">
      <c r="A50" s="25" t="s">
        <v>26</v>
      </c>
      <c r="B50" s="17">
        <v>40.987499999999997</v>
      </c>
      <c r="C50" s="17">
        <v>45.35</v>
      </c>
    </row>
    <row r="57" spans="1:4" x14ac:dyDescent="0.25">
      <c r="A57" s="20" t="s">
        <v>54</v>
      </c>
    </row>
    <row r="60" spans="1:4" x14ac:dyDescent="0.25">
      <c r="B60" s="8" t="s">
        <v>27</v>
      </c>
      <c r="C60" s="8" t="s">
        <v>55</v>
      </c>
      <c r="D60" s="8" t="s">
        <v>56</v>
      </c>
    </row>
    <row r="61" spans="1:4" x14ac:dyDescent="0.25">
      <c r="A61" s="25" t="s">
        <v>14</v>
      </c>
      <c r="B61" s="19">
        <v>39.578125000000007</v>
      </c>
      <c r="C61" s="19">
        <v>43.496875000000003</v>
      </c>
      <c r="D61" s="19">
        <v>41.368750000000006</v>
      </c>
    </row>
    <row r="62" spans="1:4" x14ac:dyDescent="0.25">
      <c r="A62" s="25" t="s">
        <v>15</v>
      </c>
      <c r="B62" s="19">
        <v>35.184375000000003</v>
      </c>
      <c r="C62" s="19">
        <v>43.875</v>
      </c>
      <c r="D62" s="19">
        <v>41.721875000000004</v>
      </c>
    </row>
    <row r="63" spans="1:4" x14ac:dyDescent="0.25">
      <c r="A63" s="25" t="s">
        <v>16</v>
      </c>
      <c r="B63" s="19">
        <v>35.421875</v>
      </c>
      <c r="C63" s="19">
        <v>41.628125000000004</v>
      </c>
      <c r="D63" s="19">
        <v>40.212500000000006</v>
      </c>
    </row>
    <row r="64" spans="1:4" x14ac:dyDescent="0.25">
      <c r="A64" s="25" t="s">
        <v>17</v>
      </c>
      <c r="B64" s="19">
        <v>32.8125</v>
      </c>
      <c r="C64" s="19">
        <v>34.762500000000003</v>
      </c>
      <c r="D64" s="19">
        <v>35.143749999999997</v>
      </c>
    </row>
    <row r="65" spans="1:4" x14ac:dyDescent="0.25">
      <c r="A65" s="25" t="s">
        <v>18</v>
      </c>
      <c r="B65" s="19">
        <v>45.059375000000003</v>
      </c>
      <c r="C65" s="19">
        <v>47.618750000000006</v>
      </c>
      <c r="D65" s="19">
        <v>43.390625</v>
      </c>
    </row>
    <row r="66" spans="1:4" x14ac:dyDescent="0.25">
      <c r="A66" s="25" t="s">
        <v>19</v>
      </c>
      <c r="B66" s="19">
        <v>43.871875000000003</v>
      </c>
      <c r="C66" s="19">
        <v>46.681250000000006</v>
      </c>
      <c r="D66" s="19">
        <v>43.53125</v>
      </c>
    </row>
    <row r="67" spans="1:4" x14ac:dyDescent="0.25">
      <c r="A67" s="25" t="s">
        <v>20</v>
      </c>
      <c r="B67" s="19">
        <v>33.306250000000006</v>
      </c>
      <c r="C67" s="19">
        <v>34.456250000000004</v>
      </c>
      <c r="D67" s="19">
        <v>33.825000000000003</v>
      </c>
    </row>
    <row r="68" spans="1:4" x14ac:dyDescent="0.25">
      <c r="A68" s="25" t="s">
        <v>21</v>
      </c>
      <c r="B68" s="19">
        <v>44.365625000000009</v>
      </c>
      <c r="C68" s="19">
        <v>44.306250000000006</v>
      </c>
      <c r="D68" s="19">
        <v>42.606250000000003</v>
      </c>
    </row>
    <row r="69" spans="1:4" x14ac:dyDescent="0.25">
      <c r="A69" s="25" t="s">
        <v>22</v>
      </c>
      <c r="B69" s="19">
        <v>48.471875000000011</v>
      </c>
      <c r="C69" s="19">
        <v>49.209375000000009</v>
      </c>
      <c r="D69" s="19">
        <v>47.993750000000006</v>
      </c>
    </row>
    <row r="70" spans="1:4" x14ac:dyDescent="0.25">
      <c r="A70" s="25" t="s">
        <v>26</v>
      </c>
      <c r="B70" s="19">
        <v>43.21875</v>
      </c>
      <c r="C70" s="19">
        <v>46.037500000000009</v>
      </c>
      <c r="D70" s="19">
        <v>43.168750000000003</v>
      </c>
    </row>
    <row r="77" spans="1:4" x14ac:dyDescent="0.25">
      <c r="A77" s="20" t="s">
        <v>57</v>
      </c>
    </row>
    <row r="81" spans="1:4" x14ac:dyDescent="0.25">
      <c r="B81" s="8" t="s">
        <v>27</v>
      </c>
      <c r="C81" s="8" t="s">
        <v>55</v>
      </c>
      <c r="D81" s="8" t="s">
        <v>56</v>
      </c>
    </row>
    <row r="82" spans="1:4" x14ac:dyDescent="0.25">
      <c r="A82" s="25" t="s">
        <v>14</v>
      </c>
      <c r="B82" s="19">
        <v>38.631250000000009</v>
      </c>
      <c r="C82" s="17">
        <v>42.368750000000006</v>
      </c>
      <c r="D82" s="17">
        <v>37.581250000000004</v>
      </c>
    </row>
    <row r="83" spans="1:4" x14ac:dyDescent="0.25">
      <c r="A83" s="25" t="s">
        <v>15</v>
      </c>
      <c r="B83" s="19">
        <v>27.506250000000005</v>
      </c>
      <c r="C83" s="17">
        <v>44.581250000000004</v>
      </c>
      <c r="D83" s="17">
        <v>39.275000000000006</v>
      </c>
    </row>
    <row r="84" spans="1:4" x14ac:dyDescent="0.25">
      <c r="A84" s="25" t="s">
        <v>16</v>
      </c>
      <c r="B84" s="19">
        <v>34.112500000000004</v>
      </c>
      <c r="C84" s="17">
        <v>40.731250000000003</v>
      </c>
      <c r="D84" s="17">
        <v>35.375000000000007</v>
      </c>
    </row>
    <row r="85" spans="1:4" x14ac:dyDescent="0.25">
      <c r="A85" s="25" t="s">
        <v>17</v>
      </c>
      <c r="B85" s="19">
        <v>32.537500000000001</v>
      </c>
      <c r="C85" s="17">
        <v>33.35</v>
      </c>
      <c r="D85" s="17">
        <v>33.087499999999999</v>
      </c>
    </row>
    <row r="86" spans="1:4" x14ac:dyDescent="0.25">
      <c r="A86" s="25" t="s">
        <v>18</v>
      </c>
      <c r="B86" s="19">
        <v>43.956250000000004</v>
      </c>
      <c r="C86" s="17">
        <v>47.618750000000006</v>
      </c>
      <c r="D86" s="17">
        <v>40.618750000000006</v>
      </c>
    </row>
    <row r="87" spans="1:4" x14ac:dyDescent="0.25">
      <c r="A87" s="25" t="s">
        <v>19</v>
      </c>
      <c r="B87" s="19">
        <v>40.993750000000006</v>
      </c>
      <c r="C87" s="17">
        <v>44.924999999999997</v>
      </c>
      <c r="D87" s="17">
        <v>40.78125</v>
      </c>
    </row>
    <row r="88" spans="1:4" x14ac:dyDescent="0.25">
      <c r="A88" s="25" t="s">
        <v>20</v>
      </c>
      <c r="B88" s="19">
        <v>31.987500000000004</v>
      </c>
      <c r="C88" s="17">
        <v>32.462500000000006</v>
      </c>
      <c r="D88" s="17">
        <v>31.987500000000004</v>
      </c>
    </row>
    <row r="89" spans="1:4" x14ac:dyDescent="0.25">
      <c r="A89" s="25" t="s">
        <v>21</v>
      </c>
      <c r="B89" s="19">
        <v>41.800000000000004</v>
      </c>
      <c r="C89" s="17">
        <v>41.462500000000006</v>
      </c>
      <c r="D89" s="17">
        <v>39.368750000000006</v>
      </c>
    </row>
    <row r="90" spans="1:4" x14ac:dyDescent="0.25">
      <c r="A90" s="25" t="s">
        <v>22</v>
      </c>
      <c r="B90" s="19">
        <v>48.062500000000007</v>
      </c>
      <c r="C90" s="17">
        <v>48.800000000000011</v>
      </c>
      <c r="D90" s="17">
        <v>48.168750000000003</v>
      </c>
    </row>
    <row r="91" spans="1:4" x14ac:dyDescent="0.25">
      <c r="A91" s="25" t="s">
        <v>26</v>
      </c>
      <c r="B91" s="19">
        <v>42.1875</v>
      </c>
      <c r="C91" s="17">
        <v>43.456250000000004</v>
      </c>
      <c r="D91" s="17">
        <v>40.987499999999997</v>
      </c>
    </row>
    <row r="99" spans="1:4" x14ac:dyDescent="0.25">
      <c r="A99" s="20" t="s">
        <v>58</v>
      </c>
    </row>
    <row r="103" spans="1:4" x14ac:dyDescent="0.25">
      <c r="B103" s="8" t="s">
        <v>27</v>
      </c>
      <c r="C103" s="8" t="s">
        <v>55</v>
      </c>
      <c r="D103" s="8" t="s">
        <v>56</v>
      </c>
    </row>
    <row r="104" spans="1:4" x14ac:dyDescent="0.25">
      <c r="A104" s="25" t="s">
        <v>14</v>
      </c>
      <c r="B104" s="17">
        <v>40.525000000000006</v>
      </c>
      <c r="C104" s="17">
        <v>44.625</v>
      </c>
      <c r="D104" s="17">
        <v>45.15625</v>
      </c>
    </row>
    <row r="105" spans="1:4" x14ac:dyDescent="0.25">
      <c r="A105" s="25" t="s">
        <v>15</v>
      </c>
      <c r="B105" s="17">
        <v>42.862500000000004</v>
      </c>
      <c r="C105" s="17">
        <v>43.168750000000003</v>
      </c>
      <c r="D105" s="17">
        <v>44.168750000000003</v>
      </c>
    </row>
    <row r="106" spans="1:4" x14ac:dyDescent="0.25">
      <c r="A106" s="25" t="s">
        <v>16</v>
      </c>
      <c r="B106" s="17">
        <v>36.731250000000003</v>
      </c>
      <c r="C106" s="17">
        <v>42.525000000000006</v>
      </c>
      <c r="D106" s="17">
        <v>45.05</v>
      </c>
    </row>
    <row r="107" spans="1:4" x14ac:dyDescent="0.25">
      <c r="A107" s="25" t="s">
        <v>17</v>
      </c>
      <c r="B107" s="17">
        <v>33.087499999999999</v>
      </c>
      <c r="C107" s="17">
        <v>36.174999999999997</v>
      </c>
      <c r="D107" s="17">
        <v>37.200000000000003</v>
      </c>
    </row>
    <row r="108" spans="1:4" x14ac:dyDescent="0.25">
      <c r="A108" s="25" t="s">
        <v>18</v>
      </c>
      <c r="B108" s="17">
        <v>46.162500000000001</v>
      </c>
      <c r="C108" s="17">
        <v>47.618750000000006</v>
      </c>
      <c r="D108" s="17">
        <v>46.162500000000001</v>
      </c>
    </row>
    <row r="109" spans="1:4" x14ac:dyDescent="0.25">
      <c r="A109" s="25" t="s">
        <v>19</v>
      </c>
      <c r="B109" s="17">
        <v>46.75</v>
      </c>
      <c r="C109" s="17">
        <v>48.437500000000007</v>
      </c>
      <c r="D109" s="17">
        <v>46.28125</v>
      </c>
    </row>
    <row r="110" spans="1:4" x14ac:dyDescent="0.25">
      <c r="A110" s="25" t="s">
        <v>20</v>
      </c>
      <c r="B110" s="17">
        <v>34.625</v>
      </c>
      <c r="C110" s="17">
        <v>36.450000000000003</v>
      </c>
      <c r="D110" s="17">
        <v>35.662500000000001</v>
      </c>
    </row>
    <row r="111" spans="1:4" x14ac:dyDescent="0.25">
      <c r="A111" s="25" t="s">
        <v>21</v>
      </c>
      <c r="B111" s="17">
        <v>46.931250000000006</v>
      </c>
      <c r="C111" s="17">
        <v>47.150000000000006</v>
      </c>
      <c r="D111" s="17">
        <v>45.84375</v>
      </c>
    </row>
    <row r="112" spans="1:4" x14ac:dyDescent="0.25">
      <c r="A112" s="25" t="s">
        <v>22</v>
      </c>
      <c r="B112" s="17">
        <v>48.881250000000009</v>
      </c>
      <c r="C112" s="17">
        <v>49.618750000000006</v>
      </c>
      <c r="D112" s="17">
        <v>47.818750000000009</v>
      </c>
    </row>
    <row r="113" spans="1:4" x14ac:dyDescent="0.25">
      <c r="A113" s="25" t="s">
        <v>26</v>
      </c>
      <c r="B113" s="17">
        <v>44.250000000000007</v>
      </c>
      <c r="C113" s="17">
        <v>48.618750000000006</v>
      </c>
      <c r="D113" s="17">
        <v>45.35</v>
      </c>
    </row>
  </sheetData>
  <pageMargins left="0.7" right="0.7" top="0.75" bottom="0.75" header="0.3" footer="0.3"/>
  <pageSetup paperSize="9" scale="54" fitToHeight="0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11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Meindl_Lovejoy_REF</vt:lpstr>
      <vt:lpstr>Specimen data</vt:lpstr>
      <vt:lpstr>Observer 1</vt:lpstr>
      <vt:lpstr>Observer 2</vt:lpstr>
      <vt:lpstr>Averaging observations</vt:lpstr>
      <vt:lpstr>Comparing data</vt:lpstr>
      <vt:lpstr>Feuil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8-11T06:39:45Z</dcterms:modified>
</cp:coreProperties>
</file>